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gubal\Documents\Toba\Toba Long Version\Manuscript\For Submission\"/>
    </mc:Choice>
  </mc:AlternateContent>
  <xr:revisionPtr revIDLastSave="0" documentId="13_ncr:1_{955FDFD2-DFBC-4E61-BC4A-667254A970EB}" xr6:coauthVersionLast="47" xr6:coauthVersionMax="47" xr10:uidLastSave="{00000000-0000-0000-0000-000000000000}"/>
  <bookViews>
    <workbookView xWindow="-108" yWindow="-108" windowWidth="23256" windowHeight="13896" activeTab="1" xr2:uid="{09563AD3-2C33-42EB-8E2A-5D716B9EDFAD}"/>
  </bookViews>
  <sheets>
    <sheet name="Metadata" sheetId="2" r:id="rId1"/>
    <sheet name="S1 Table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13" i="1" l="1"/>
  <c r="J113" i="1"/>
  <c r="H113" i="1"/>
  <c r="F113" i="1"/>
  <c r="C113" i="1"/>
  <c r="L112" i="1"/>
  <c r="J112" i="1"/>
  <c r="H112" i="1"/>
  <c r="F112" i="1"/>
  <c r="C112" i="1"/>
  <c r="L111" i="1"/>
  <c r="J111" i="1"/>
  <c r="H111" i="1"/>
  <c r="F111" i="1"/>
  <c r="C111" i="1"/>
  <c r="L110" i="1"/>
  <c r="J110" i="1"/>
  <c r="H110" i="1"/>
  <c r="F110" i="1"/>
  <c r="C110" i="1"/>
  <c r="L109" i="1"/>
  <c r="J109" i="1"/>
  <c r="H109" i="1"/>
  <c r="F109" i="1"/>
  <c r="C109" i="1"/>
  <c r="L108" i="1"/>
  <c r="J108" i="1"/>
  <c r="H108" i="1"/>
  <c r="F108" i="1"/>
  <c r="C108" i="1"/>
  <c r="L107" i="1"/>
  <c r="J107" i="1"/>
  <c r="H107" i="1"/>
  <c r="F107" i="1"/>
  <c r="C107" i="1"/>
  <c r="L106" i="1"/>
  <c r="J106" i="1"/>
  <c r="H106" i="1"/>
  <c r="F106" i="1"/>
  <c r="C106" i="1"/>
  <c r="L105" i="1"/>
  <c r="J105" i="1"/>
  <c r="H105" i="1"/>
  <c r="F105" i="1"/>
  <c r="C105" i="1"/>
  <c r="L104" i="1"/>
  <c r="J104" i="1"/>
  <c r="H104" i="1"/>
  <c r="F104" i="1"/>
  <c r="C104" i="1"/>
  <c r="L103" i="1"/>
  <c r="J103" i="1"/>
  <c r="H103" i="1"/>
  <c r="F103" i="1"/>
  <c r="C103" i="1"/>
  <c r="L102" i="1"/>
  <c r="J102" i="1"/>
  <c r="H102" i="1"/>
  <c r="F102" i="1"/>
  <c r="C102" i="1"/>
  <c r="L101" i="1"/>
  <c r="J101" i="1"/>
  <c r="H101" i="1"/>
  <c r="F101" i="1"/>
  <c r="C101" i="1"/>
  <c r="L100" i="1"/>
  <c r="J100" i="1"/>
  <c r="H100" i="1"/>
  <c r="F100" i="1"/>
  <c r="C100" i="1"/>
  <c r="L99" i="1"/>
  <c r="J99" i="1"/>
  <c r="H99" i="1"/>
  <c r="F99" i="1"/>
  <c r="C99" i="1"/>
  <c r="L98" i="1"/>
  <c r="J98" i="1"/>
  <c r="H98" i="1"/>
  <c r="F98" i="1"/>
  <c r="C98" i="1"/>
  <c r="L97" i="1"/>
  <c r="J97" i="1"/>
  <c r="H97" i="1"/>
  <c r="F97" i="1"/>
  <c r="C97" i="1"/>
  <c r="L96" i="1"/>
  <c r="J96" i="1"/>
  <c r="H96" i="1"/>
  <c r="F96" i="1"/>
  <c r="C96" i="1"/>
  <c r="L95" i="1"/>
  <c r="J95" i="1"/>
  <c r="H95" i="1"/>
  <c r="F95" i="1"/>
  <c r="C95" i="1"/>
  <c r="L94" i="1"/>
  <c r="J94" i="1"/>
  <c r="H94" i="1"/>
  <c r="F94" i="1"/>
  <c r="C94" i="1"/>
  <c r="L93" i="1"/>
  <c r="J93" i="1"/>
  <c r="H93" i="1"/>
  <c r="F93" i="1"/>
  <c r="C93" i="1"/>
  <c r="L92" i="1"/>
  <c r="J92" i="1"/>
  <c r="H92" i="1"/>
  <c r="F92" i="1"/>
  <c r="C92" i="1"/>
  <c r="L91" i="1"/>
  <c r="J91" i="1"/>
  <c r="H91" i="1"/>
  <c r="F91" i="1"/>
  <c r="C91" i="1"/>
  <c r="L90" i="1"/>
  <c r="J90" i="1"/>
  <c r="H90" i="1"/>
  <c r="F90" i="1"/>
  <c r="C90" i="1"/>
  <c r="L89" i="1"/>
  <c r="J89" i="1"/>
  <c r="H89" i="1"/>
  <c r="F89" i="1"/>
  <c r="C89" i="1"/>
  <c r="L88" i="1"/>
  <c r="J88" i="1"/>
  <c r="H88" i="1"/>
  <c r="F88" i="1"/>
  <c r="C88" i="1"/>
  <c r="L87" i="1"/>
  <c r="J87" i="1"/>
  <c r="H87" i="1"/>
  <c r="F87" i="1"/>
  <c r="C87" i="1"/>
  <c r="L86" i="1"/>
  <c r="J86" i="1"/>
  <c r="H86" i="1"/>
  <c r="F86" i="1"/>
  <c r="C86" i="1"/>
  <c r="L85" i="1"/>
  <c r="J85" i="1"/>
  <c r="H85" i="1"/>
  <c r="F85" i="1"/>
  <c r="C85" i="1"/>
  <c r="L84" i="1"/>
  <c r="J84" i="1"/>
  <c r="H84" i="1"/>
  <c r="F84" i="1"/>
  <c r="C84" i="1"/>
  <c r="L83" i="1"/>
  <c r="J83" i="1"/>
  <c r="H83" i="1"/>
  <c r="F83" i="1"/>
  <c r="C83" i="1"/>
  <c r="L82" i="1"/>
  <c r="J82" i="1"/>
  <c r="H82" i="1"/>
  <c r="F82" i="1"/>
  <c r="C82" i="1"/>
  <c r="L81" i="1"/>
  <c r="J81" i="1"/>
  <c r="H81" i="1"/>
  <c r="F81" i="1"/>
  <c r="C81" i="1"/>
  <c r="L80" i="1"/>
  <c r="J80" i="1"/>
  <c r="H80" i="1"/>
  <c r="F80" i="1"/>
  <c r="C80" i="1"/>
  <c r="L79" i="1"/>
  <c r="J79" i="1"/>
  <c r="H79" i="1"/>
  <c r="F79" i="1"/>
  <c r="C79" i="1"/>
  <c r="L78" i="1"/>
  <c r="J78" i="1"/>
  <c r="H78" i="1"/>
  <c r="F78" i="1"/>
  <c r="C78" i="1"/>
  <c r="L77" i="1"/>
  <c r="J77" i="1"/>
  <c r="H77" i="1"/>
  <c r="F77" i="1"/>
  <c r="C77" i="1"/>
  <c r="L76" i="1"/>
  <c r="J76" i="1"/>
  <c r="H76" i="1"/>
  <c r="F76" i="1"/>
  <c r="C76" i="1"/>
  <c r="L75" i="1"/>
  <c r="J75" i="1"/>
  <c r="H75" i="1"/>
  <c r="F75" i="1"/>
  <c r="C75" i="1"/>
  <c r="L74" i="1"/>
  <c r="J74" i="1"/>
  <c r="H74" i="1"/>
  <c r="F74" i="1"/>
  <c r="C74" i="1"/>
  <c r="L73" i="1"/>
  <c r="J73" i="1"/>
  <c r="H73" i="1"/>
  <c r="F73" i="1"/>
  <c r="C73" i="1"/>
  <c r="L72" i="1"/>
  <c r="J72" i="1"/>
  <c r="H72" i="1"/>
  <c r="F72" i="1"/>
  <c r="C72" i="1"/>
  <c r="L71" i="1"/>
  <c r="J71" i="1"/>
  <c r="H71" i="1"/>
  <c r="F71" i="1"/>
  <c r="C71" i="1"/>
  <c r="L70" i="1"/>
  <c r="J70" i="1"/>
  <c r="H70" i="1"/>
  <c r="F70" i="1"/>
  <c r="C70" i="1"/>
  <c r="L69" i="1"/>
  <c r="J69" i="1"/>
  <c r="H69" i="1"/>
  <c r="F69" i="1"/>
  <c r="C69" i="1"/>
  <c r="L68" i="1"/>
  <c r="J68" i="1"/>
  <c r="H68" i="1"/>
  <c r="F68" i="1"/>
  <c r="C68" i="1"/>
  <c r="L67" i="1"/>
  <c r="J67" i="1"/>
  <c r="H67" i="1"/>
  <c r="F67" i="1"/>
  <c r="C67" i="1"/>
  <c r="L66" i="1"/>
  <c r="J66" i="1"/>
  <c r="H66" i="1"/>
  <c r="F66" i="1"/>
  <c r="C66" i="1"/>
  <c r="L65" i="1"/>
  <c r="J65" i="1"/>
  <c r="H65" i="1"/>
  <c r="F65" i="1"/>
  <c r="C65" i="1"/>
  <c r="L64" i="1"/>
  <c r="J64" i="1"/>
  <c r="H64" i="1"/>
  <c r="F64" i="1"/>
  <c r="C64" i="1"/>
  <c r="L63" i="1"/>
  <c r="J63" i="1"/>
  <c r="H63" i="1"/>
  <c r="F63" i="1"/>
  <c r="C63" i="1"/>
  <c r="L62" i="1"/>
  <c r="J62" i="1"/>
  <c r="H62" i="1"/>
  <c r="F62" i="1"/>
  <c r="C62" i="1"/>
  <c r="L61" i="1"/>
  <c r="J61" i="1"/>
  <c r="H61" i="1"/>
  <c r="F61" i="1"/>
  <c r="C61" i="1"/>
  <c r="L60" i="1"/>
  <c r="J60" i="1"/>
  <c r="H60" i="1"/>
  <c r="F60" i="1"/>
  <c r="C60" i="1"/>
  <c r="L59" i="1"/>
  <c r="J59" i="1"/>
  <c r="H59" i="1"/>
  <c r="F59" i="1"/>
  <c r="C59" i="1"/>
  <c r="L58" i="1"/>
  <c r="J58" i="1"/>
  <c r="H58" i="1"/>
  <c r="F58" i="1"/>
  <c r="C58" i="1"/>
  <c r="L57" i="1"/>
  <c r="J57" i="1"/>
  <c r="H57" i="1"/>
  <c r="F57" i="1"/>
  <c r="C57" i="1"/>
  <c r="L56" i="1"/>
  <c r="J56" i="1"/>
  <c r="H56" i="1"/>
  <c r="F56" i="1"/>
  <c r="C56" i="1"/>
  <c r="L55" i="1"/>
  <c r="J55" i="1"/>
  <c r="H55" i="1"/>
  <c r="F55" i="1"/>
  <c r="C55" i="1"/>
  <c r="L54" i="1"/>
  <c r="J54" i="1"/>
  <c r="H54" i="1"/>
  <c r="F54" i="1"/>
  <c r="C54" i="1"/>
  <c r="L52" i="1"/>
  <c r="J52" i="1"/>
  <c r="H52" i="1"/>
  <c r="F52" i="1"/>
  <c r="C52" i="1"/>
  <c r="L51" i="1"/>
  <c r="J51" i="1"/>
  <c r="H51" i="1"/>
  <c r="F51" i="1"/>
  <c r="C51" i="1"/>
  <c r="L50" i="1"/>
  <c r="J50" i="1"/>
  <c r="H50" i="1"/>
  <c r="F50" i="1"/>
  <c r="C50" i="1"/>
  <c r="L49" i="1"/>
  <c r="J49" i="1"/>
  <c r="H49" i="1"/>
  <c r="F49" i="1"/>
  <c r="C49" i="1"/>
  <c r="L48" i="1"/>
  <c r="J48" i="1"/>
  <c r="H48" i="1"/>
  <c r="F48" i="1"/>
  <c r="C48" i="1"/>
  <c r="L47" i="1"/>
  <c r="J47" i="1"/>
  <c r="H47" i="1"/>
  <c r="F47" i="1"/>
  <c r="C47" i="1"/>
  <c r="L46" i="1"/>
  <c r="J46" i="1"/>
  <c r="H46" i="1"/>
  <c r="F46" i="1"/>
  <c r="C46" i="1"/>
  <c r="L45" i="1"/>
  <c r="J45" i="1"/>
  <c r="H45" i="1"/>
  <c r="F45" i="1"/>
  <c r="C45" i="1"/>
  <c r="L44" i="1"/>
  <c r="J44" i="1"/>
  <c r="H44" i="1"/>
  <c r="F44" i="1"/>
  <c r="C44" i="1"/>
  <c r="L43" i="1"/>
  <c r="J43" i="1"/>
  <c r="H43" i="1"/>
  <c r="F43" i="1"/>
  <c r="C43" i="1"/>
  <c r="L42" i="1"/>
  <c r="J42" i="1"/>
  <c r="H42" i="1"/>
  <c r="F42" i="1"/>
  <c r="C42" i="1"/>
  <c r="L40" i="1"/>
  <c r="J40" i="1"/>
  <c r="H40" i="1"/>
  <c r="F40" i="1"/>
  <c r="C40" i="1"/>
  <c r="L39" i="1"/>
  <c r="J39" i="1"/>
  <c r="H39" i="1"/>
  <c r="F39" i="1"/>
  <c r="C39" i="1"/>
  <c r="L38" i="1"/>
  <c r="J38" i="1"/>
  <c r="H38" i="1"/>
  <c r="F38" i="1"/>
  <c r="C38" i="1"/>
  <c r="L37" i="1"/>
  <c r="J37" i="1"/>
  <c r="H37" i="1"/>
  <c r="F37" i="1"/>
  <c r="C37" i="1"/>
  <c r="L36" i="1"/>
  <c r="J36" i="1"/>
  <c r="H36" i="1"/>
  <c r="F36" i="1"/>
  <c r="C36" i="1"/>
  <c r="L35" i="1"/>
  <c r="J35" i="1"/>
  <c r="H35" i="1"/>
  <c r="F35" i="1"/>
  <c r="C35" i="1"/>
  <c r="L34" i="1"/>
  <c r="J34" i="1"/>
  <c r="H34" i="1"/>
  <c r="F34" i="1"/>
  <c r="C34" i="1"/>
  <c r="L33" i="1"/>
  <c r="J33" i="1"/>
  <c r="H33" i="1"/>
  <c r="F33" i="1"/>
  <c r="C33" i="1"/>
  <c r="L32" i="1"/>
  <c r="J32" i="1"/>
  <c r="H32" i="1"/>
  <c r="F32" i="1"/>
  <c r="C32" i="1"/>
  <c r="L31" i="1"/>
  <c r="J31" i="1"/>
  <c r="H31" i="1"/>
  <c r="F31" i="1"/>
  <c r="C31" i="1"/>
  <c r="L30" i="1"/>
  <c r="J30" i="1"/>
  <c r="H30" i="1"/>
  <c r="F30" i="1"/>
  <c r="C30" i="1"/>
  <c r="L29" i="1"/>
  <c r="J29" i="1"/>
  <c r="H29" i="1"/>
  <c r="F29" i="1"/>
  <c r="C29" i="1"/>
  <c r="L28" i="1"/>
  <c r="J28" i="1"/>
  <c r="H28" i="1"/>
  <c r="F28" i="1"/>
  <c r="C28" i="1"/>
  <c r="L27" i="1"/>
  <c r="J27" i="1"/>
  <c r="H27" i="1"/>
  <c r="F27" i="1"/>
  <c r="C27" i="1"/>
  <c r="L26" i="1"/>
  <c r="J26" i="1"/>
  <c r="H26" i="1"/>
  <c r="F26" i="1"/>
  <c r="C26" i="1"/>
  <c r="L25" i="1"/>
  <c r="J25" i="1"/>
  <c r="H25" i="1"/>
  <c r="F25" i="1"/>
  <c r="C25" i="1"/>
  <c r="L24" i="1"/>
  <c r="J24" i="1"/>
  <c r="H24" i="1"/>
  <c r="F24" i="1"/>
  <c r="C24" i="1"/>
  <c r="L23" i="1"/>
  <c r="J23" i="1"/>
  <c r="H23" i="1"/>
  <c r="F23" i="1"/>
  <c r="C23" i="1"/>
  <c r="L22" i="1"/>
  <c r="J22" i="1"/>
  <c r="H22" i="1"/>
  <c r="F22" i="1"/>
  <c r="C22" i="1"/>
  <c r="L21" i="1"/>
  <c r="J21" i="1"/>
  <c r="H21" i="1"/>
  <c r="F21" i="1"/>
  <c r="C21" i="1"/>
  <c r="L20" i="1"/>
  <c r="J20" i="1"/>
  <c r="H20" i="1"/>
  <c r="F20" i="1"/>
  <c r="C20" i="1"/>
  <c r="L19" i="1"/>
  <c r="J19" i="1"/>
  <c r="H19" i="1"/>
  <c r="F19" i="1"/>
  <c r="C19" i="1"/>
  <c r="L18" i="1"/>
  <c r="J18" i="1"/>
  <c r="H18" i="1"/>
  <c r="F18" i="1"/>
  <c r="C18" i="1"/>
  <c r="L17" i="1"/>
  <c r="J17" i="1"/>
  <c r="H17" i="1"/>
  <c r="F17" i="1"/>
  <c r="C17" i="1"/>
  <c r="L16" i="1"/>
  <c r="J16" i="1"/>
  <c r="H16" i="1"/>
  <c r="F16" i="1"/>
  <c r="C16" i="1"/>
  <c r="L15" i="1"/>
  <c r="J15" i="1"/>
  <c r="H15" i="1"/>
  <c r="F15" i="1"/>
  <c r="C15" i="1"/>
  <c r="L14" i="1"/>
  <c r="J14" i="1"/>
  <c r="H14" i="1"/>
  <c r="F14" i="1"/>
  <c r="C14" i="1"/>
  <c r="L13" i="1"/>
  <c r="J13" i="1"/>
  <c r="H13" i="1"/>
  <c r="F13" i="1"/>
  <c r="C13" i="1"/>
  <c r="L12" i="1"/>
  <c r="J12" i="1"/>
  <c r="H12" i="1"/>
  <c r="F12" i="1"/>
  <c r="C12" i="1"/>
  <c r="L11" i="1"/>
  <c r="J11" i="1"/>
  <c r="H11" i="1"/>
  <c r="F11" i="1"/>
  <c r="C11" i="1"/>
  <c r="L10" i="1"/>
  <c r="J10" i="1"/>
  <c r="H10" i="1"/>
  <c r="F10" i="1"/>
  <c r="C10" i="1"/>
  <c r="L9" i="1"/>
  <c r="J9" i="1"/>
  <c r="H9" i="1"/>
  <c r="F9" i="1"/>
  <c r="C9" i="1"/>
  <c r="L8" i="1"/>
  <c r="J8" i="1"/>
  <c r="H8" i="1"/>
  <c r="F8" i="1"/>
  <c r="C8" i="1"/>
  <c r="L7" i="1"/>
  <c r="J7" i="1"/>
  <c r="H7" i="1"/>
  <c r="F7" i="1"/>
  <c r="C7" i="1"/>
  <c r="L6" i="1"/>
  <c r="J6" i="1"/>
  <c r="H6" i="1"/>
  <c r="F6" i="1"/>
  <c r="C6" i="1"/>
  <c r="L5" i="1"/>
  <c r="J5" i="1"/>
  <c r="H5" i="1"/>
  <c r="F5" i="1"/>
  <c r="C5" i="1"/>
</calcChain>
</file>

<file path=xl/sharedStrings.xml><?xml version="1.0" encoding="utf-8"?>
<sst xmlns="http://schemas.openxmlformats.org/spreadsheetml/2006/main" count="58" uniqueCount="46">
  <si>
    <t>Depth (cm)</t>
  </si>
  <si>
    <t>Years before/after YTT eruption*</t>
  </si>
  <si>
    <t>Counts</t>
  </si>
  <si>
    <t>Main coccolithophore species</t>
  </si>
  <si>
    <t>Other coccolithophore species</t>
  </si>
  <si>
    <r>
      <rPr>
        <i/>
        <sz val="11"/>
        <color theme="1"/>
        <rFont val="Calibri"/>
        <family val="2"/>
      </rPr>
      <t xml:space="preserve">Gephyrocapsa oceanica </t>
    </r>
    <r>
      <rPr>
        <sz val="11"/>
        <color theme="1"/>
        <rFont val="Calibri"/>
        <family val="2"/>
      </rPr>
      <t>(%)</t>
    </r>
  </si>
  <si>
    <r>
      <rPr>
        <i/>
        <sz val="11"/>
        <color theme="1"/>
        <rFont val="Calibri"/>
        <family val="2"/>
      </rPr>
      <t>Gephyrocapsa oceanica</t>
    </r>
    <r>
      <rPr>
        <sz val="11"/>
        <color theme="1"/>
        <rFont val="Calibri"/>
        <family val="2"/>
      </rPr>
      <t xml:space="preserve"> 95% Confidence Interval (%)</t>
    </r>
  </si>
  <si>
    <r>
      <rPr>
        <i/>
        <sz val="11"/>
        <color theme="1"/>
        <rFont val="Calibri"/>
        <family val="2"/>
      </rPr>
      <t xml:space="preserve">Emiliania huxleyi </t>
    </r>
    <r>
      <rPr>
        <sz val="11"/>
        <color theme="1"/>
        <rFont val="Calibri"/>
        <family val="2"/>
      </rPr>
      <t>(%)</t>
    </r>
  </si>
  <si>
    <r>
      <rPr>
        <i/>
        <sz val="11"/>
        <color theme="1"/>
        <rFont val="Calibri"/>
        <family val="2"/>
      </rPr>
      <t>Emiliania huxleyi</t>
    </r>
    <r>
      <rPr>
        <sz val="11"/>
        <color theme="1"/>
        <rFont val="Calibri"/>
        <family val="2"/>
      </rPr>
      <t xml:space="preserve"> 95% Confidence Interval (%)</t>
    </r>
  </si>
  <si>
    <r>
      <t>Gephyrocapsa ericsonii</t>
    </r>
    <r>
      <rPr>
        <sz val="11"/>
        <color theme="1"/>
        <rFont val="Calibri"/>
        <family val="2"/>
      </rPr>
      <t xml:space="preserve"> (%)</t>
    </r>
  </si>
  <si>
    <r>
      <rPr>
        <i/>
        <sz val="11"/>
        <color theme="1"/>
        <rFont val="Calibri"/>
        <family val="2"/>
      </rPr>
      <t xml:space="preserve">Gephyrocapsa ericsonii </t>
    </r>
    <r>
      <rPr>
        <sz val="11"/>
        <color theme="1"/>
        <rFont val="Calibri"/>
        <family val="2"/>
      </rPr>
      <t>95% Confidence Interval (%)</t>
    </r>
  </si>
  <si>
    <r>
      <t>Umbilicosphaera sibogae</t>
    </r>
    <r>
      <rPr>
        <sz val="11"/>
        <color theme="1"/>
        <rFont val="Calibri"/>
        <family val="2"/>
      </rPr>
      <t xml:space="preserve"> (%)</t>
    </r>
  </si>
  <si>
    <r>
      <rPr>
        <i/>
        <sz val="11"/>
        <color theme="1"/>
        <rFont val="Calibri"/>
        <family val="2"/>
      </rPr>
      <t xml:space="preserve">Umbilicosphaera sibogae </t>
    </r>
    <r>
      <rPr>
        <sz val="11"/>
        <color theme="1"/>
        <rFont val="Calibri"/>
        <family val="2"/>
      </rPr>
      <t>95% Confidence Interval (%)</t>
    </r>
  </si>
  <si>
    <r>
      <t xml:space="preserve">Braarudosphaera bigelowii </t>
    </r>
    <r>
      <rPr>
        <sz val="11"/>
        <color theme="1"/>
        <rFont val="Calibri"/>
        <family val="2"/>
      </rPr>
      <t>(%)</t>
    </r>
  </si>
  <si>
    <r>
      <t>Calcidiscus leptoporus</t>
    </r>
    <r>
      <rPr>
        <sz val="11"/>
        <color theme="1"/>
        <rFont val="Calibri"/>
        <family val="2"/>
      </rPr>
      <t xml:space="preserve"> (%)</t>
    </r>
  </si>
  <si>
    <r>
      <t xml:space="preserve">Calciosolenia murrayi </t>
    </r>
    <r>
      <rPr>
        <sz val="11"/>
        <color theme="1"/>
        <rFont val="Calibri"/>
        <family val="2"/>
      </rPr>
      <t>(%)</t>
    </r>
  </si>
  <si>
    <r>
      <t xml:space="preserve">Ceratolithus spp. </t>
    </r>
    <r>
      <rPr>
        <sz val="11"/>
        <color theme="1"/>
        <rFont val="Calibri"/>
        <family val="2"/>
      </rPr>
      <t>(%)</t>
    </r>
  </si>
  <si>
    <r>
      <t xml:space="preserve">Coccolithus pelagicus </t>
    </r>
    <r>
      <rPr>
        <sz val="11"/>
        <color theme="1"/>
        <rFont val="Calibri"/>
        <family val="2"/>
      </rPr>
      <t>(%)</t>
    </r>
  </si>
  <si>
    <r>
      <t xml:space="preserve">Oolithothus antillarum </t>
    </r>
    <r>
      <rPr>
        <sz val="11"/>
        <color theme="1"/>
        <rFont val="Calibri"/>
        <family val="2"/>
      </rPr>
      <t>(%)</t>
    </r>
  </si>
  <si>
    <r>
      <t xml:space="preserve">Pontosphaera spp. </t>
    </r>
    <r>
      <rPr>
        <sz val="11"/>
        <color theme="1"/>
        <rFont val="Calibri"/>
        <family val="2"/>
      </rPr>
      <t>(%)</t>
    </r>
  </si>
  <si>
    <r>
      <t xml:space="preserve">Rhabdosphaera clavigera </t>
    </r>
    <r>
      <rPr>
        <sz val="11"/>
        <color theme="1"/>
        <rFont val="Calibri"/>
        <family val="2"/>
      </rPr>
      <t>(%)</t>
    </r>
  </si>
  <si>
    <r>
      <t xml:space="preserve">Syracosphaera spp. </t>
    </r>
    <r>
      <rPr>
        <sz val="11"/>
        <color theme="1"/>
        <rFont val="Calibri"/>
        <family val="2"/>
      </rPr>
      <t>(%)</t>
    </r>
  </si>
  <si>
    <r>
      <t xml:space="preserve">Umbellosphaera irregularis </t>
    </r>
    <r>
      <rPr>
        <sz val="11"/>
        <color theme="1"/>
        <rFont val="Calibri"/>
        <family val="2"/>
      </rPr>
      <t>(%)</t>
    </r>
  </si>
  <si>
    <r>
      <t xml:space="preserve">Umbellosphaera tenuis </t>
    </r>
    <r>
      <rPr>
        <sz val="11"/>
        <color theme="1"/>
        <rFont val="Calibri"/>
        <family val="2"/>
      </rPr>
      <t>(%)</t>
    </r>
  </si>
  <si>
    <r>
      <t xml:space="preserve">Umbilicosphaera anulus </t>
    </r>
    <r>
      <rPr>
        <sz val="11"/>
        <color theme="1"/>
        <rFont val="Calibri"/>
        <family val="2"/>
      </rPr>
      <t>(%)</t>
    </r>
  </si>
  <si>
    <r>
      <t xml:space="preserve">Umbilicosphaera hurlburtiana </t>
    </r>
    <r>
      <rPr>
        <sz val="11"/>
        <color theme="1"/>
        <rFont val="Calibri"/>
        <family val="2"/>
      </rPr>
      <t>(%)</t>
    </r>
  </si>
  <si>
    <t>Unknown (%)</t>
  </si>
  <si>
    <t>Remarks</t>
  </si>
  <si>
    <t>stadial layer</t>
  </si>
  <si>
    <t>Upper YTT layer</t>
  </si>
  <si>
    <t>axial trace</t>
  </si>
  <si>
    <t>Lower YTT layer</t>
  </si>
  <si>
    <t>*negative values indicate years before YTT eruption</t>
  </si>
  <si>
    <t>TITLE:</t>
  </si>
  <si>
    <t>CORE LOCATION:</t>
  </si>
  <si>
    <t>CORE NAME:</t>
  </si>
  <si>
    <t>SO130-289KL</t>
  </si>
  <si>
    <t>WATER DEPTH:</t>
  </si>
  <si>
    <t>571 m</t>
  </si>
  <si>
    <t>CORE RECOVERY:</t>
  </si>
  <si>
    <t>20.2 m</t>
  </si>
  <si>
    <t>TABLES:</t>
  </si>
  <si>
    <t>Supplementary tables for the manuscript "Coccolithophore assemblage response to the Youngest Toba Tuff (YTT) supereruption ~74,000 years ago and the Greenland Interstadial–Stadial 20 transition"</t>
  </si>
  <si>
    <r>
      <t>S1 Table:</t>
    </r>
    <r>
      <rPr>
        <sz val="11"/>
        <color theme="1"/>
        <rFont val="Calibri"/>
        <family val="2"/>
      </rPr>
      <t xml:space="preserve"> Coccolithophore relative abundance data from core SO130-289KL from 1854.6 cm to 1820.4 cm</t>
    </r>
  </si>
  <si>
    <r>
      <t xml:space="preserve">S1 Table: </t>
    </r>
    <r>
      <rPr>
        <sz val="11"/>
        <color theme="1"/>
        <rFont val="Calibri"/>
        <family val="2"/>
      </rPr>
      <t>Coccolithophore relative abundance data from core SO130-289KL from 1854.6 cm to 1820.4 cm</t>
    </r>
  </si>
  <si>
    <t>Age (k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i/>
      <sz val="11"/>
      <color theme="1"/>
      <name val="Calibri"/>
      <family val="2"/>
    </font>
    <font>
      <sz val="1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1" xfId="0" applyFont="1" applyBorder="1" applyAlignment="1">
      <alignment horizontal="center" textRotation="90" wrapText="1"/>
    </xf>
    <xf numFmtId="0" fontId="0" fillId="0" borderId="1" xfId="0" applyBorder="1"/>
    <xf numFmtId="0" fontId="4" fillId="0" borderId="1" xfId="0" applyFont="1" applyBorder="1" applyAlignment="1">
      <alignment horizontal="center" textRotation="90" wrapText="1"/>
    </xf>
    <xf numFmtId="0" fontId="4" fillId="0" borderId="1" xfId="0" applyFont="1" applyBorder="1" applyAlignment="1">
      <alignment textRotation="90" wrapText="1"/>
    </xf>
    <xf numFmtId="0" fontId="3" fillId="0" borderId="1" xfId="0" applyFont="1" applyBorder="1" applyAlignment="1">
      <alignment textRotation="90"/>
    </xf>
    <xf numFmtId="0" fontId="0" fillId="0" borderId="0" xfId="0" applyAlignment="1">
      <alignment horizontal="center" wrapText="1"/>
    </xf>
    <xf numFmtId="164" fontId="3" fillId="0" borderId="1" xfId="0" applyNumberFormat="1" applyFont="1" applyBorder="1"/>
    <xf numFmtId="1" fontId="3" fillId="0" borderId="1" xfId="0" applyNumberFormat="1" applyFont="1" applyBorder="1"/>
    <xf numFmtId="0" fontId="1" fillId="0" borderId="1" xfId="0" applyFont="1" applyBorder="1"/>
    <xf numFmtId="2" fontId="3" fillId="0" borderId="1" xfId="0" applyNumberFormat="1" applyFont="1" applyBorder="1"/>
    <xf numFmtId="2" fontId="1" fillId="0" borderId="1" xfId="0" applyNumberFormat="1" applyFont="1" applyBorder="1"/>
    <xf numFmtId="2" fontId="0" fillId="0" borderId="1" xfId="0" applyNumberFormat="1" applyBorder="1"/>
    <xf numFmtId="0" fontId="5" fillId="0" borderId="1" xfId="0" applyFont="1" applyBorder="1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3" fillId="0" borderId="1" xfId="0" applyFont="1" applyBorder="1" applyAlignment="1">
      <alignment horizontal="center" textRotation="90" wrapText="1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96AE0B-1AE6-4C3B-A047-7E2C42920404}">
  <dimension ref="A1:B7"/>
  <sheetViews>
    <sheetView workbookViewId="0">
      <selection activeCell="I9" sqref="I9"/>
    </sheetView>
  </sheetViews>
  <sheetFormatPr defaultRowHeight="14.4" x14ac:dyDescent="0.3"/>
  <cols>
    <col min="1" max="1" width="15.88671875" customWidth="1"/>
  </cols>
  <sheetData>
    <row r="1" spans="1:2" x14ac:dyDescent="0.3">
      <c r="A1" s="2" t="s">
        <v>33</v>
      </c>
      <c r="B1" s="2" t="s">
        <v>42</v>
      </c>
    </row>
    <row r="2" spans="1:2" x14ac:dyDescent="0.3">
      <c r="A2" s="2" t="s">
        <v>34</v>
      </c>
      <c r="B2" s="2">
        <v>23.122333300000001</v>
      </c>
    </row>
    <row r="3" spans="1:2" x14ac:dyDescent="0.3">
      <c r="B3" s="2">
        <v>66.497332999999998</v>
      </c>
    </row>
    <row r="4" spans="1:2" x14ac:dyDescent="0.3">
      <c r="A4" s="2" t="s">
        <v>35</v>
      </c>
      <c r="B4" s="2" t="s">
        <v>36</v>
      </c>
    </row>
    <row r="5" spans="1:2" x14ac:dyDescent="0.3">
      <c r="A5" s="2" t="s">
        <v>37</v>
      </c>
      <c r="B5" s="2" t="s">
        <v>38</v>
      </c>
    </row>
    <row r="6" spans="1:2" x14ac:dyDescent="0.3">
      <c r="A6" s="2" t="s">
        <v>39</v>
      </c>
      <c r="B6" s="2" t="s">
        <v>40</v>
      </c>
    </row>
    <row r="7" spans="1:2" x14ac:dyDescent="0.3">
      <c r="A7" s="2" t="s">
        <v>41</v>
      </c>
      <c r="B7" s="1" t="s">
        <v>4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339434-F8E9-4199-9358-6B2154B743AD}">
  <dimension ref="A1:AA1011"/>
  <sheetViews>
    <sheetView tabSelected="1" workbookViewId="0">
      <selection activeCell="D12" sqref="D12"/>
    </sheetView>
  </sheetViews>
  <sheetFormatPr defaultColWidth="14.44140625" defaultRowHeight="14.4" x14ac:dyDescent="0.3"/>
  <cols>
    <col min="1" max="26" width="8.6640625" customWidth="1"/>
    <col min="27" max="27" width="14.33203125" customWidth="1"/>
  </cols>
  <sheetData>
    <row r="1" spans="1:27" ht="15" customHeight="1" x14ac:dyDescent="0.3">
      <c r="A1" s="1" t="s">
        <v>44</v>
      </c>
    </row>
    <row r="2" spans="1:27" ht="15" customHeight="1" x14ac:dyDescent="0.3">
      <c r="A2" s="2" t="s">
        <v>32</v>
      </c>
    </row>
    <row r="3" spans="1:27" ht="14.25" customHeight="1" x14ac:dyDescent="0.3">
      <c r="A3" s="18" t="s">
        <v>0</v>
      </c>
      <c r="B3" s="18" t="s">
        <v>45</v>
      </c>
      <c r="C3" s="18" t="s">
        <v>1</v>
      </c>
      <c r="D3" s="18" t="s">
        <v>2</v>
      </c>
      <c r="E3" s="19" t="s">
        <v>3</v>
      </c>
      <c r="F3" s="20"/>
      <c r="G3" s="20"/>
      <c r="H3" s="20"/>
      <c r="I3" s="20"/>
      <c r="J3" s="20"/>
      <c r="K3" s="20"/>
      <c r="L3" s="21"/>
      <c r="M3" s="16" t="s">
        <v>4</v>
      </c>
      <c r="N3" s="17"/>
      <c r="O3" s="17"/>
      <c r="P3" s="17"/>
      <c r="Q3" s="17"/>
      <c r="R3" s="17"/>
      <c r="S3" s="17"/>
      <c r="T3" s="17"/>
      <c r="U3" s="17"/>
      <c r="V3" s="17"/>
      <c r="W3" s="17"/>
      <c r="X3" s="17"/>
      <c r="Y3" s="17"/>
      <c r="Z3" s="17"/>
      <c r="AA3" s="4"/>
    </row>
    <row r="4" spans="1:27" s="8" customFormat="1" ht="140.4" customHeight="1" x14ac:dyDescent="0.3">
      <c r="A4" s="18"/>
      <c r="B4" s="18"/>
      <c r="C4" s="18"/>
      <c r="D4" s="18"/>
      <c r="E4" s="3" t="s">
        <v>5</v>
      </c>
      <c r="F4" s="3" t="s">
        <v>6</v>
      </c>
      <c r="G4" s="3" t="s">
        <v>7</v>
      </c>
      <c r="H4" s="3" t="s">
        <v>8</v>
      </c>
      <c r="I4" s="5" t="s">
        <v>9</v>
      </c>
      <c r="J4" s="3" t="s">
        <v>10</v>
      </c>
      <c r="K4" s="5" t="s">
        <v>11</v>
      </c>
      <c r="L4" s="3" t="s">
        <v>12</v>
      </c>
      <c r="M4" s="6" t="s">
        <v>13</v>
      </c>
      <c r="N4" s="6" t="s">
        <v>14</v>
      </c>
      <c r="O4" s="6" t="s">
        <v>15</v>
      </c>
      <c r="P4" s="6" t="s">
        <v>16</v>
      </c>
      <c r="Q4" s="6" t="s">
        <v>17</v>
      </c>
      <c r="R4" s="6" t="s">
        <v>18</v>
      </c>
      <c r="S4" s="6" t="s">
        <v>19</v>
      </c>
      <c r="T4" s="6" t="s">
        <v>20</v>
      </c>
      <c r="U4" s="6" t="s">
        <v>21</v>
      </c>
      <c r="V4" s="6" t="s">
        <v>22</v>
      </c>
      <c r="W4" s="6" t="s">
        <v>23</v>
      </c>
      <c r="X4" s="6" t="s">
        <v>24</v>
      </c>
      <c r="Y4" s="6" t="s">
        <v>25</v>
      </c>
      <c r="Z4" s="7" t="s">
        <v>26</v>
      </c>
      <c r="AA4" s="3" t="s">
        <v>27</v>
      </c>
    </row>
    <row r="5" spans="1:27" ht="14.25" customHeight="1" x14ac:dyDescent="0.3">
      <c r="A5" s="15">
        <v>1820.4</v>
      </c>
      <c r="B5" s="9">
        <v>73.504596980665511</v>
      </c>
      <c r="C5" s="10">
        <f t="shared" ref="C5:C51" si="0">(B$53-B5)*1000</f>
        <v>377.23353957048289</v>
      </c>
      <c r="D5" s="11">
        <v>303</v>
      </c>
      <c r="E5" s="12">
        <v>29.702970000000001</v>
      </c>
      <c r="F5" s="13">
        <f>1.96*SQRT((E5*(100-E5))/$D5)</f>
        <v>5.1452109329264992</v>
      </c>
      <c r="G5" s="12">
        <v>42.574260000000002</v>
      </c>
      <c r="H5" s="13">
        <f>1.96*SQRT((G5*(100-G5))/$D5)</f>
        <v>5.5675177627136332</v>
      </c>
      <c r="I5" s="12">
        <v>9.5709569999999999</v>
      </c>
      <c r="J5" s="13">
        <f>1.96*SQRT((I5*(100-I5))/$D5)</f>
        <v>3.3125802408869345</v>
      </c>
      <c r="K5" s="12">
        <v>4.9504950000000001</v>
      </c>
      <c r="L5" s="13">
        <f>1.96*SQRT((K5*(100-K5))/$D5)</f>
        <v>2.4424967805701234</v>
      </c>
      <c r="M5" s="12">
        <v>0</v>
      </c>
      <c r="N5" s="12">
        <v>1.320132013</v>
      </c>
      <c r="O5" s="12">
        <v>0</v>
      </c>
      <c r="P5" s="12">
        <v>0</v>
      </c>
      <c r="Q5" s="12">
        <v>0</v>
      </c>
      <c r="R5" s="12">
        <v>0</v>
      </c>
      <c r="S5" s="12">
        <v>0</v>
      </c>
      <c r="T5" s="12">
        <v>0</v>
      </c>
      <c r="U5" s="12">
        <v>0</v>
      </c>
      <c r="V5" s="12">
        <v>0</v>
      </c>
      <c r="W5" s="12">
        <v>0</v>
      </c>
      <c r="X5" s="12">
        <v>0</v>
      </c>
      <c r="Y5" s="12">
        <v>0</v>
      </c>
      <c r="Z5" s="12">
        <v>1.3201320000000001</v>
      </c>
      <c r="AA5" s="11" t="s">
        <v>28</v>
      </c>
    </row>
    <row r="6" spans="1:27" ht="14.25" customHeight="1" x14ac:dyDescent="0.3">
      <c r="A6" s="15">
        <v>1821</v>
      </c>
      <c r="B6" s="9">
        <v>73.514524179075252</v>
      </c>
      <c r="C6" s="10">
        <f t="shared" si="0"/>
        <v>367.30634116074157</v>
      </c>
      <c r="D6" s="11">
        <v>309</v>
      </c>
      <c r="E6" s="14">
        <v>35.59870550161812</v>
      </c>
      <c r="F6" s="13">
        <f t="shared" ref="F6:H69" si="1">1.96*SQRT((E6*(100-E6))/$D6)</f>
        <v>5.3387702657669704</v>
      </c>
      <c r="G6" s="14">
        <v>41.747572815533978</v>
      </c>
      <c r="H6" s="13">
        <f t="shared" si="1"/>
        <v>5.4985662229086092</v>
      </c>
      <c r="I6" s="14">
        <v>5.1779935275080913</v>
      </c>
      <c r="J6" s="13">
        <f t="shared" ref="J6:J40" si="2">1.96*SQRT((I6*(100-I6))/$D6)</f>
        <v>2.4706552763200076</v>
      </c>
      <c r="K6" s="13">
        <v>4.8543689320388346</v>
      </c>
      <c r="L6" s="13">
        <f t="shared" ref="L6:L40" si="3">1.96*SQRT((K6*(100-K6))/$D6)</f>
        <v>2.3962804630648153</v>
      </c>
      <c r="M6" s="12">
        <v>0</v>
      </c>
      <c r="N6" s="14">
        <v>0.64724919093851141</v>
      </c>
      <c r="O6" s="12">
        <v>0</v>
      </c>
      <c r="P6" s="12">
        <v>0</v>
      </c>
      <c r="Q6" s="13">
        <v>0.3236245954692557</v>
      </c>
      <c r="R6" s="14">
        <v>1.2944983818770228</v>
      </c>
      <c r="S6" s="12">
        <v>0</v>
      </c>
      <c r="T6" s="12">
        <v>0</v>
      </c>
      <c r="U6" s="12">
        <v>0</v>
      </c>
      <c r="V6" s="12">
        <v>0</v>
      </c>
      <c r="W6" s="12">
        <v>0</v>
      </c>
      <c r="X6" s="14">
        <v>0.3236245954692557</v>
      </c>
      <c r="Y6" s="12">
        <v>0</v>
      </c>
      <c r="Z6" s="14">
        <v>0.3236245954692557</v>
      </c>
      <c r="AA6" s="11" t="s">
        <v>28</v>
      </c>
    </row>
    <row r="7" spans="1:27" ht="14.25" customHeight="1" x14ac:dyDescent="0.3">
      <c r="A7" s="15">
        <v>1822.1</v>
      </c>
      <c r="B7" s="9">
        <v>73.532724042826459</v>
      </c>
      <c r="C7" s="10">
        <f t="shared" si="0"/>
        <v>349.10647740953493</v>
      </c>
      <c r="D7" s="11">
        <v>313</v>
      </c>
      <c r="E7" s="13">
        <v>32.587859424920126</v>
      </c>
      <c r="F7" s="13">
        <f t="shared" si="1"/>
        <v>5.1925522889061275</v>
      </c>
      <c r="G7" s="13">
        <v>42.811501597444092</v>
      </c>
      <c r="H7" s="13">
        <f t="shared" si="1"/>
        <v>5.4817405893214648</v>
      </c>
      <c r="I7" s="13">
        <v>7.6677316293929714</v>
      </c>
      <c r="J7" s="13">
        <f t="shared" si="2"/>
        <v>2.9477734794405634</v>
      </c>
      <c r="K7" s="13">
        <v>4.7923322683706067</v>
      </c>
      <c r="L7" s="13">
        <f t="shared" si="3"/>
        <v>2.3664281703841548</v>
      </c>
      <c r="M7" s="12">
        <v>0.31948881789137379</v>
      </c>
      <c r="N7" s="14">
        <v>1.2779552715654952</v>
      </c>
      <c r="O7" s="12">
        <v>0</v>
      </c>
      <c r="P7" s="12">
        <v>0</v>
      </c>
      <c r="Q7" s="12">
        <v>0</v>
      </c>
      <c r="R7" s="14">
        <v>0.31948881789137379</v>
      </c>
      <c r="S7" s="12">
        <v>0</v>
      </c>
      <c r="T7" s="12">
        <v>0</v>
      </c>
      <c r="U7" s="14">
        <v>0.63897763578274758</v>
      </c>
      <c r="V7" s="12">
        <v>0</v>
      </c>
      <c r="W7" s="12">
        <v>0</v>
      </c>
      <c r="X7" s="14">
        <v>0.31948881789137379</v>
      </c>
      <c r="Y7" s="12">
        <v>0</v>
      </c>
      <c r="Z7" s="14">
        <v>0.63897763600000002</v>
      </c>
      <c r="AA7" s="11" t="s">
        <v>28</v>
      </c>
    </row>
    <row r="8" spans="1:27" ht="14.25" customHeight="1" x14ac:dyDescent="0.3">
      <c r="A8" s="15">
        <v>1823.5</v>
      </c>
      <c r="B8" s="9">
        <v>73.55588750578255</v>
      </c>
      <c r="C8" s="10">
        <f t="shared" si="0"/>
        <v>325.94301445344342</v>
      </c>
      <c r="D8" s="11">
        <v>337</v>
      </c>
      <c r="E8" s="13">
        <v>16.61721068249258</v>
      </c>
      <c r="F8" s="13">
        <f t="shared" si="1"/>
        <v>3.9742793804574648</v>
      </c>
      <c r="G8" s="13">
        <v>54.005934718100889</v>
      </c>
      <c r="H8" s="13">
        <f t="shared" si="1"/>
        <v>5.3212389719324316</v>
      </c>
      <c r="I8" s="13">
        <v>14.540059347181009</v>
      </c>
      <c r="J8" s="13">
        <f t="shared" si="2"/>
        <v>3.7636177140829168</v>
      </c>
      <c r="K8" s="13">
        <v>2.0771513353115725</v>
      </c>
      <c r="L8" s="13">
        <f t="shared" si="3"/>
        <v>1.5227100355326011</v>
      </c>
      <c r="M8" s="12">
        <v>0</v>
      </c>
      <c r="N8" s="12">
        <v>0.89020771513353114</v>
      </c>
      <c r="O8" s="12">
        <v>0.29673590504451042</v>
      </c>
      <c r="P8" s="12">
        <v>0</v>
      </c>
      <c r="Q8" s="12">
        <v>0</v>
      </c>
      <c r="R8" s="12">
        <v>0.29673590504451042</v>
      </c>
      <c r="S8" s="12">
        <v>0</v>
      </c>
      <c r="T8" s="12">
        <v>0</v>
      </c>
      <c r="U8" s="12">
        <v>0.59347181008902083</v>
      </c>
      <c r="V8" s="12">
        <v>0</v>
      </c>
      <c r="W8" s="12">
        <v>0</v>
      </c>
      <c r="X8" s="12">
        <v>0.29673590504451042</v>
      </c>
      <c r="Y8" s="12">
        <v>0</v>
      </c>
      <c r="Z8" s="12">
        <v>0.29673590504451042</v>
      </c>
      <c r="AA8" s="11" t="s">
        <v>28</v>
      </c>
    </row>
    <row r="9" spans="1:27" ht="14.25" customHeight="1" x14ac:dyDescent="0.3">
      <c r="A9" s="15">
        <v>1824.5</v>
      </c>
      <c r="B9" s="9">
        <v>73.572432836465467</v>
      </c>
      <c r="C9" s="10">
        <f t="shared" si="0"/>
        <v>309.39768377052701</v>
      </c>
      <c r="D9" s="4">
        <v>305</v>
      </c>
      <c r="E9" s="14">
        <v>36.393442622950822</v>
      </c>
      <c r="F9" s="13">
        <f t="shared" si="1"/>
        <v>5.3996880020733729</v>
      </c>
      <c r="G9" s="14">
        <v>40.655737704918032</v>
      </c>
      <c r="H9" s="13">
        <f t="shared" si="1"/>
        <v>5.5125995124482357</v>
      </c>
      <c r="I9" s="14">
        <v>4.5901639344262293</v>
      </c>
      <c r="J9" s="13">
        <f t="shared" si="2"/>
        <v>2.3486420092294731</v>
      </c>
      <c r="K9" s="14">
        <v>5.2459016393442619</v>
      </c>
      <c r="L9" s="13">
        <f t="shared" si="3"/>
        <v>2.5021608523722083</v>
      </c>
      <c r="M9" s="12">
        <v>0</v>
      </c>
      <c r="N9" s="14">
        <v>0.98360655737704927</v>
      </c>
      <c r="O9" s="12">
        <v>0</v>
      </c>
      <c r="P9" s="12">
        <v>0</v>
      </c>
      <c r="Q9" s="12">
        <v>0</v>
      </c>
      <c r="R9" s="12">
        <v>0</v>
      </c>
      <c r="S9" s="14">
        <v>0.65573770491803274</v>
      </c>
      <c r="T9" s="12">
        <v>0</v>
      </c>
      <c r="U9" s="14">
        <v>0.65573770491803274</v>
      </c>
      <c r="V9" s="14">
        <v>0.32786885245901637</v>
      </c>
      <c r="W9" s="12">
        <v>0</v>
      </c>
      <c r="X9" s="12">
        <v>0</v>
      </c>
      <c r="Y9" s="12">
        <v>0</v>
      </c>
      <c r="Z9" s="14">
        <v>0.32786885245901637</v>
      </c>
      <c r="AA9" s="11" t="s">
        <v>28</v>
      </c>
    </row>
    <row r="10" spans="1:27" ht="14.25" customHeight="1" x14ac:dyDescent="0.3">
      <c r="A10" s="15">
        <v>1826</v>
      </c>
      <c r="B10" s="9">
        <v>73.597250832489848</v>
      </c>
      <c r="C10" s="10">
        <f t="shared" si="0"/>
        <v>284.57968774614528</v>
      </c>
      <c r="D10" s="4">
        <v>308</v>
      </c>
      <c r="E10" s="14">
        <v>39.285714285714285</v>
      </c>
      <c r="F10" s="13">
        <f t="shared" si="1"/>
        <v>5.4543560573178569</v>
      </c>
      <c r="G10" s="14">
        <v>36.363636363636367</v>
      </c>
      <c r="H10" s="13">
        <f t="shared" si="1"/>
        <v>5.3723839579310608</v>
      </c>
      <c r="I10" s="14">
        <v>6.557377049180328</v>
      </c>
      <c r="J10" s="13">
        <f t="shared" si="2"/>
        <v>2.7645108679669312</v>
      </c>
      <c r="K10" s="14">
        <v>5.5737704918032787</v>
      </c>
      <c r="L10" s="13">
        <f t="shared" si="3"/>
        <v>2.562132458203628</v>
      </c>
      <c r="M10" s="12">
        <v>0</v>
      </c>
      <c r="N10" s="14">
        <v>2.2950819672131146</v>
      </c>
      <c r="O10" s="12">
        <v>0</v>
      </c>
      <c r="P10" s="12">
        <v>0</v>
      </c>
      <c r="Q10" s="12">
        <v>0</v>
      </c>
      <c r="R10" s="12">
        <v>0</v>
      </c>
      <c r="S10" s="12">
        <v>0</v>
      </c>
      <c r="T10" s="12">
        <v>0</v>
      </c>
      <c r="U10" s="14">
        <v>0.98360655737704927</v>
      </c>
      <c r="V10" s="12">
        <v>0</v>
      </c>
      <c r="W10" s="12">
        <v>0</v>
      </c>
      <c r="X10" s="12">
        <v>0</v>
      </c>
      <c r="Y10" s="12">
        <v>0</v>
      </c>
      <c r="Z10" s="14">
        <v>0.32786885245901637</v>
      </c>
      <c r="AA10" s="11" t="s">
        <v>28</v>
      </c>
    </row>
    <row r="11" spans="1:27" ht="14.25" customHeight="1" x14ac:dyDescent="0.3">
      <c r="A11" s="15">
        <v>1827.5</v>
      </c>
      <c r="B11" s="9">
        <v>73.62206882851423</v>
      </c>
      <c r="C11" s="10">
        <f t="shared" si="0"/>
        <v>259.76169172176355</v>
      </c>
      <c r="D11" s="11">
        <v>330</v>
      </c>
      <c r="E11" s="13">
        <v>24.545454545454547</v>
      </c>
      <c r="F11" s="13">
        <f t="shared" si="1"/>
        <v>4.6433064205802692</v>
      </c>
      <c r="G11" s="12">
        <v>50</v>
      </c>
      <c r="H11" s="13">
        <f t="shared" si="1"/>
        <v>5.3947224491191665</v>
      </c>
      <c r="I11" s="12">
        <v>7.2727272727272725</v>
      </c>
      <c r="J11" s="13">
        <f t="shared" si="2"/>
        <v>2.8018926736173038</v>
      </c>
      <c r="K11" s="12">
        <v>4.5454545454545459</v>
      </c>
      <c r="L11" s="13">
        <f t="shared" si="3"/>
        <v>2.2474294523969216</v>
      </c>
      <c r="M11" s="12">
        <v>0</v>
      </c>
      <c r="N11" s="12">
        <v>0.30303030303030304</v>
      </c>
      <c r="O11" s="12">
        <v>0</v>
      </c>
      <c r="P11" s="12">
        <v>0</v>
      </c>
      <c r="Q11" s="12">
        <v>0</v>
      </c>
      <c r="R11" s="12">
        <v>1.8181818181818181</v>
      </c>
      <c r="S11" s="12">
        <v>0</v>
      </c>
      <c r="T11" s="12">
        <v>0</v>
      </c>
      <c r="U11" s="12">
        <v>0.60606060606060608</v>
      </c>
      <c r="V11" s="12">
        <v>0</v>
      </c>
      <c r="W11" s="12">
        <v>0</v>
      </c>
      <c r="X11" s="12">
        <v>0</v>
      </c>
      <c r="Y11" s="12">
        <v>0</v>
      </c>
      <c r="Z11" s="12">
        <v>0</v>
      </c>
      <c r="AA11" s="11" t="s">
        <v>28</v>
      </c>
    </row>
    <row r="12" spans="1:27" ht="14.25" customHeight="1" x14ac:dyDescent="0.3">
      <c r="A12" s="15">
        <v>1829</v>
      </c>
      <c r="B12" s="9">
        <v>73.646886824538612</v>
      </c>
      <c r="C12" s="10">
        <f t="shared" si="0"/>
        <v>234.94369569738183</v>
      </c>
      <c r="D12" s="4">
        <v>307</v>
      </c>
      <c r="E12" s="14">
        <v>39.087947882736159</v>
      </c>
      <c r="F12" s="13">
        <f t="shared" si="1"/>
        <v>5.4583318312811633</v>
      </c>
      <c r="G12" s="14">
        <v>38.436482084690553</v>
      </c>
      <c r="H12" s="13">
        <f t="shared" si="1"/>
        <v>5.4415223072485839</v>
      </c>
      <c r="I12" s="14">
        <v>5.5374592833876219</v>
      </c>
      <c r="J12" s="13">
        <f t="shared" si="2"/>
        <v>2.5584207442834406</v>
      </c>
      <c r="K12" s="14">
        <v>3.5830618892508146</v>
      </c>
      <c r="L12" s="13">
        <f t="shared" si="3"/>
        <v>2.0791733803096033</v>
      </c>
      <c r="M12" s="12">
        <v>0</v>
      </c>
      <c r="N12" s="12">
        <v>0</v>
      </c>
      <c r="O12" s="12">
        <v>0</v>
      </c>
      <c r="P12" s="12">
        <v>0</v>
      </c>
      <c r="Q12" s="12">
        <v>0</v>
      </c>
      <c r="R12" s="12">
        <v>0</v>
      </c>
      <c r="S12" s="12">
        <v>0</v>
      </c>
      <c r="T12" s="12">
        <v>0</v>
      </c>
      <c r="U12" s="14">
        <v>0.32573289902280134</v>
      </c>
      <c r="V12" s="12">
        <v>0</v>
      </c>
      <c r="W12" s="12">
        <v>0</v>
      </c>
      <c r="X12" s="12">
        <v>0</v>
      </c>
      <c r="Y12" s="12">
        <v>0</v>
      </c>
      <c r="Z12" s="14">
        <v>0.32573289902280134</v>
      </c>
      <c r="AA12" s="11" t="s">
        <v>28</v>
      </c>
    </row>
    <row r="13" spans="1:27" ht="14.25" customHeight="1" x14ac:dyDescent="0.3">
      <c r="A13" s="15">
        <v>1830.5</v>
      </c>
      <c r="B13" s="9">
        <v>73.671704820562994</v>
      </c>
      <c r="C13" s="10">
        <f t="shared" si="0"/>
        <v>210.1256996730001</v>
      </c>
      <c r="D13" s="11">
        <v>361</v>
      </c>
      <c r="E13" s="12">
        <v>19.113573407202217</v>
      </c>
      <c r="F13" s="13">
        <f t="shared" si="1"/>
        <v>4.0561241514974018</v>
      </c>
      <c r="G13" s="12">
        <v>57.894736842105267</v>
      </c>
      <c r="H13" s="13">
        <f t="shared" si="1"/>
        <v>5.0931938444620064</v>
      </c>
      <c r="I13" s="12">
        <v>8.5872576177285325</v>
      </c>
      <c r="J13" s="13">
        <f t="shared" si="2"/>
        <v>2.8902345303561399</v>
      </c>
      <c r="K13" s="12">
        <v>2.21606648199446</v>
      </c>
      <c r="L13" s="13">
        <f t="shared" si="3"/>
        <v>1.5185448199999643</v>
      </c>
      <c r="M13" s="12">
        <v>0</v>
      </c>
      <c r="N13" s="12">
        <v>0.2770083102493075</v>
      </c>
      <c r="O13" s="12">
        <v>0</v>
      </c>
      <c r="P13" s="12">
        <v>0</v>
      </c>
      <c r="Q13" s="12">
        <v>0</v>
      </c>
      <c r="R13" s="12">
        <v>0.554016620498615</v>
      </c>
      <c r="S13" s="12">
        <v>0</v>
      </c>
      <c r="T13" s="12">
        <v>0</v>
      </c>
      <c r="U13" s="12">
        <v>0</v>
      </c>
      <c r="V13" s="12">
        <v>0</v>
      </c>
      <c r="W13" s="12">
        <v>0</v>
      </c>
      <c r="X13" s="12">
        <v>0</v>
      </c>
      <c r="Y13" s="12">
        <v>0</v>
      </c>
      <c r="Z13" s="12">
        <v>0</v>
      </c>
      <c r="AA13" s="11" t="s">
        <v>28</v>
      </c>
    </row>
    <row r="14" spans="1:27" ht="14.25" customHeight="1" x14ac:dyDescent="0.3">
      <c r="A14" s="15">
        <v>1832</v>
      </c>
      <c r="B14" s="9">
        <v>73.696522816587375</v>
      </c>
      <c r="C14" s="10">
        <f t="shared" si="0"/>
        <v>185.30770364861837</v>
      </c>
      <c r="D14" s="4">
        <v>302</v>
      </c>
      <c r="E14" s="14">
        <v>33.774834437086092</v>
      </c>
      <c r="F14" s="13">
        <f t="shared" si="1"/>
        <v>5.3340949317738806</v>
      </c>
      <c r="G14" s="14">
        <v>41.059602649006621</v>
      </c>
      <c r="H14" s="13">
        <f t="shared" si="1"/>
        <v>5.5483838719885599</v>
      </c>
      <c r="I14" s="14">
        <v>5.9602649006622519</v>
      </c>
      <c r="J14" s="13">
        <f t="shared" si="2"/>
        <v>2.6701833252486282</v>
      </c>
      <c r="K14" s="14">
        <v>5.298013245033113</v>
      </c>
      <c r="L14" s="13">
        <f t="shared" si="3"/>
        <v>2.5263217716868618</v>
      </c>
      <c r="M14" s="12">
        <v>0</v>
      </c>
      <c r="N14" s="14">
        <v>0.33112582781456956</v>
      </c>
      <c r="O14" s="12">
        <v>0</v>
      </c>
      <c r="P14" s="12">
        <v>0</v>
      </c>
      <c r="Q14" s="14">
        <v>0.33112582781456956</v>
      </c>
      <c r="R14" s="14">
        <v>0.33112582781456956</v>
      </c>
      <c r="S14" s="12">
        <v>0</v>
      </c>
      <c r="T14" s="14">
        <v>0.33112582781456956</v>
      </c>
      <c r="U14" s="14">
        <v>0.33112582781456956</v>
      </c>
      <c r="V14" s="12">
        <v>0</v>
      </c>
      <c r="W14" s="12">
        <v>0</v>
      </c>
      <c r="X14" s="12">
        <v>0</v>
      </c>
      <c r="Y14" s="12">
        <v>0</v>
      </c>
      <c r="Z14" s="12">
        <v>0</v>
      </c>
      <c r="AA14" s="11" t="s">
        <v>28</v>
      </c>
    </row>
    <row r="15" spans="1:27" ht="14.25" customHeight="1" x14ac:dyDescent="0.3">
      <c r="A15" s="15">
        <v>1833</v>
      </c>
      <c r="B15" s="9">
        <v>73.713068147270292</v>
      </c>
      <c r="C15" s="10">
        <f t="shared" si="0"/>
        <v>168.76237296570196</v>
      </c>
      <c r="D15" s="4">
        <v>305</v>
      </c>
      <c r="E15" s="14">
        <v>30.819672131147541</v>
      </c>
      <c r="F15" s="13">
        <f t="shared" si="1"/>
        <v>5.1821677443270735</v>
      </c>
      <c r="G15" s="14">
        <v>45.57377049180328</v>
      </c>
      <c r="H15" s="13">
        <f t="shared" si="1"/>
        <v>5.5894330232939993</v>
      </c>
      <c r="I15" s="14">
        <v>6.8852459016393448</v>
      </c>
      <c r="J15" s="13">
        <f t="shared" si="2"/>
        <v>2.8416797319987279</v>
      </c>
      <c r="K15" s="14">
        <v>2.9508196721311477</v>
      </c>
      <c r="L15" s="13">
        <f t="shared" si="3"/>
        <v>1.8992118990499736</v>
      </c>
      <c r="M15" s="12">
        <v>0</v>
      </c>
      <c r="N15" s="14">
        <v>0.98360655737704927</v>
      </c>
      <c r="O15" s="12">
        <v>0</v>
      </c>
      <c r="P15" s="12">
        <v>0</v>
      </c>
      <c r="Q15" s="12">
        <v>0</v>
      </c>
      <c r="R15" s="14">
        <v>0.32786885245901637</v>
      </c>
      <c r="S15" s="12">
        <v>0</v>
      </c>
      <c r="T15" s="12">
        <v>0</v>
      </c>
      <c r="U15" s="14">
        <v>0.32786885245901637</v>
      </c>
      <c r="V15" s="12">
        <v>0</v>
      </c>
      <c r="W15" s="12">
        <v>0</v>
      </c>
      <c r="X15" s="12">
        <v>0</v>
      </c>
      <c r="Y15" s="12">
        <v>0</v>
      </c>
      <c r="Z15" s="14">
        <v>0.32786885245901637</v>
      </c>
      <c r="AA15" s="11" t="s">
        <v>28</v>
      </c>
    </row>
    <row r="16" spans="1:27" ht="14.25" customHeight="1" x14ac:dyDescent="0.3">
      <c r="A16" s="15">
        <v>1834</v>
      </c>
      <c r="B16" s="9">
        <v>73.729613477953208</v>
      </c>
      <c r="C16" s="10">
        <f t="shared" si="0"/>
        <v>152.21704228278554</v>
      </c>
      <c r="D16" s="11">
        <v>306</v>
      </c>
      <c r="E16" s="13">
        <v>26.47058823529412</v>
      </c>
      <c r="F16" s="13">
        <f t="shared" si="1"/>
        <v>4.9431945129311377</v>
      </c>
      <c r="G16" s="13">
        <v>47.712418300653596</v>
      </c>
      <c r="H16" s="13">
        <f t="shared" si="1"/>
        <v>5.5964206557686831</v>
      </c>
      <c r="I16" s="13">
        <v>5.8823529411764701</v>
      </c>
      <c r="J16" s="13">
        <f t="shared" si="2"/>
        <v>2.6363704068966061</v>
      </c>
      <c r="K16" s="14">
        <v>4.9019607843137258</v>
      </c>
      <c r="L16" s="13">
        <f t="shared" si="3"/>
        <v>2.4191681476573885</v>
      </c>
      <c r="M16" s="12">
        <v>0</v>
      </c>
      <c r="N16" s="14">
        <v>0.32679738562091504</v>
      </c>
      <c r="O16" s="12">
        <v>0</v>
      </c>
      <c r="P16" s="12">
        <v>0</v>
      </c>
      <c r="Q16" s="12">
        <v>0</v>
      </c>
      <c r="R16" s="12">
        <v>0</v>
      </c>
      <c r="S16" s="12">
        <v>0</v>
      </c>
      <c r="T16" s="12">
        <v>0</v>
      </c>
      <c r="U16" s="14">
        <v>0.65359477124183007</v>
      </c>
      <c r="V16" s="12">
        <v>0</v>
      </c>
      <c r="W16" s="12">
        <v>0</v>
      </c>
      <c r="X16" s="12">
        <v>0</v>
      </c>
      <c r="Y16" s="12">
        <v>0</v>
      </c>
      <c r="Z16" s="14">
        <v>0.65359477124183007</v>
      </c>
      <c r="AA16" s="11" t="s">
        <v>28</v>
      </c>
    </row>
    <row r="17" spans="1:27" ht="14.25" customHeight="1" x14ac:dyDescent="0.3">
      <c r="A17" s="15">
        <v>1835</v>
      </c>
      <c r="B17" s="9">
        <v>73.746158808636125</v>
      </c>
      <c r="C17" s="10">
        <f t="shared" si="0"/>
        <v>135.67171159986913</v>
      </c>
      <c r="D17" s="11">
        <v>327</v>
      </c>
      <c r="E17" s="12">
        <v>29.357798165137616</v>
      </c>
      <c r="F17" s="13">
        <f t="shared" si="1"/>
        <v>4.9360102040866867</v>
      </c>
      <c r="G17" s="12">
        <v>40.061162079510702</v>
      </c>
      <c r="H17" s="13">
        <f t="shared" si="1"/>
        <v>5.3112668985844982</v>
      </c>
      <c r="I17" s="12">
        <v>10.703363914373089</v>
      </c>
      <c r="J17" s="13">
        <f t="shared" si="2"/>
        <v>3.3508878305312422</v>
      </c>
      <c r="K17" s="12">
        <v>3.3639143730886847</v>
      </c>
      <c r="L17" s="13">
        <f t="shared" si="3"/>
        <v>1.9542239264902654</v>
      </c>
      <c r="M17" s="12">
        <v>0</v>
      </c>
      <c r="N17" s="12">
        <v>0</v>
      </c>
      <c r="O17" s="12">
        <v>0.6116207951070336</v>
      </c>
      <c r="P17" s="12">
        <v>0.6116207951070336</v>
      </c>
      <c r="Q17" s="12">
        <v>0</v>
      </c>
      <c r="R17" s="12">
        <v>0.91743119266055051</v>
      </c>
      <c r="S17" s="12">
        <v>0</v>
      </c>
      <c r="T17" s="12">
        <v>0</v>
      </c>
      <c r="U17" s="12">
        <v>0.3058103975535168</v>
      </c>
      <c r="V17" s="12">
        <v>0</v>
      </c>
      <c r="W17" s="12">
        <v>0</v>
      </c>
      <c r="X17" s="12">
        <v>0</v>
      </c>
      <c r="Y17" s="12">
        <v>0</v>
      </c>
      <c r="Z17" s="12">
        <v>0</v>
      </c>
      <c r="AA17" s="11" t="s">
        <v>28</v>
      </c>
    </row>
    <row r="18" spans="1:27" ht="14.25" customHeight="1" x14ac:dyDescent="0.3">
      <c r="A18" s="15">
        <v>1836.6</v>
      </c>
      <c r="B18" s="9">
        <v>73.772631337728797</v>
      </c>
      <c r="C18" s="10">
        <f t="shared" si="0"/>
        <v>109.19918250719718</v>
      </c>
      <c r="D18" s="4">
        <v>308</v>
      </c>
      <c r="E18" s="14">
        <v>38.636363636363633</v>
      </c>
      <c r="F18" s="13">
        <f t="shared" si="1"/>
        <v>5.4379395985414751</v>
      </c>
      <c r="G18" s="14">
        <v>37.662337662337663</v>
      </c>
      <c r="H18" s="13">
        <f t="shared" si="1"/>
        <v>5.4113996045329991</v>
      </c>
      <c r="I18" s="14">
        <v>2.5974025974025974</v>
      </c>
      <c r="J18" s="13">
        <f t="shared" si="2"/>
        <v>1.7763789471243536</v>
      </c>
      <c r="K18" s="14">
        <v>7.1428571428571423</v>
      </c>
      <c r="L18" s="13">
        <f t="shared" si="3"/>
        <v>2.8762349126466136</v>
      </c>
      <c r="M18" s="12">
        <v>0</v>
      </c>
      <c r="N18" s="14">
        <v>0.64935064935064934</v>
      </c>
      <c r="O18" s="12">
        <v>0</v>
      </c>
      <c r="P18" s="12">
        <v>0</v>
      </c>
      <c r="Q18" s="12">
        <v>0</v>
      </c>
      <c r="R18" s="14">
        <v>0.64935064935064934</v>
      </c>
      <c r="S18" s="12">
        <v>0</v>
      </c>
      <c r="T18" s="12">
        <v>0</v>
      </c>
      <c r="U18" s="14">
        <v>0.64935064935064934</v>
      </c>
      <c r="V18" s="14">
        <v>0.32467532467532467</v>
      </c>
      <c r="W18" s="12">
        <v>0</v>
      </c>
      <c r="X18" s="12">
        <v>0</v>
      </c>
      <c r="Y18" s="12">
        <v>0</v>
      </c>
      <c r="Z18" s="12">
        <v>0</v>
      </c>
      <c r="AA18" s="11"/>
    </row>
    <row r="19" spans="1:27" ht="14.25" customHeight="1" x14ac:dyDescent="0.3">
      <c r="A19" s="15">
        <v>1837.6</v>
      </c>
      <c r="B19" s="9">
        <v>73.789176668411713</v>
      </c>
      <c r="C19" s="10">
        <f t="shared" si="0"/>
        <v>92.653851824280764</v>
      </c>
      <c r="D19" s="11">
        <v>309</v>
      </c>
      <c r="E19" s="12">
        <v>44.983818770226534</v>
      </c>
      <c r="F19" s="13">
        <f t="shared" si="1"/>
        <v>5.5468984237184307</v>
      </c>
      <c r="G19" s="12">
        <v>22.006472491909385</v>
      </c>
      <c r="H19" s="13">
        <f t="shared" si="1"/>
        <v>4.6193548995737466</v>
      </c>
      <c r="I19" s="12">
        <v>1.9417475728155338</v>
      </c>
      <c r="J19" s="13">
        <f t="shared" si="2"/>
        <v>1.5385630266706245</v>
      </c>
      <c r="K19" s="12">
        <v>7.4433656957928811</v>
      </c>
      <c r="L19" s="13">
        <f t="shared" si="3"/>
        <v>2.9266129285246554</v>
      </c>
      <c r="M19" s="12">
        <v>0</v>
      </c>
      <c r="N19" s="12">
        <v>0.97087378640776689</v>
      </c>
      <c r="O19" s="12">
        <v>0</v>
      </c>
      <c r="P19" s="12">
        <v>0</v>
      </c>
      <c r="Q19" s="12">
        <v>0</v>
      </c>
      <c r="R19" s="12">
        <v>0</v>
      </c>
      <c r="S19" s="12">
        <v>0</v>
      </c>
      <c r="T19" s="12">
        <v>0.3236245954692557</v>
      </c>
      <c r="U19" s="12">
        <v>0</v>
      </c>
      <c r="V19" s="12">
        <v>0</v>
      </c>
      <c r="W19" s="12">
        <v>0</v>
      </c>
      <c r="X19" s="12">
        <v>0</v>
      </c>
      <c r="Y19" s="12">
        <v>0</v>
      </c>
      <c r="Z19" s="12">
        <v>0</v>
      </c>
      <c r="AA19" s="4"/>
    </row>
    <row r="20" spans="1:27" ht="14.25" customHeight="1" x14ac:dyDescent="0.3">
      <c r="A20" s="15">
        <v>1837.8</v>
      </c>
      <c r="B20" s="9">
        <v>73.792485734548293</v>
      </c>
      <c r="C20" s="10">
        <f t="shared" si="0"/>
        <v>89.344785687700323</v>
      </c>
      <c r="D20" s="11">
        <v>302</v>
      </c>
      <c r="E20" s="12">
        <v>24.172185430463578</v>
      </c>
      <c r="F20" s="13">
        <f t="shared" si="1"/>
        <v>4.8286400048444413</v>
      </c>
      <c r="G20" s="12">
        <v>43.70860927152318</v>
      </c>
      <c r="H20" s="13">
        <f t="shared" si="1"/>
        <v>5.5944459614240074</v>
      </c>
      <c r="I20" s="12">
        <v>7.2847682119205297</v>
      </c>
      <c r="J20" s="13">
        <f t="shared" si="2"/>
        <v>2.9311362937989829</v>
      </c>
      <c r="K20" s="12">
        <v>9.2715231788079464</v>
      </c>
      <c r="L20" s="13">
        <f t="shared" si="3"/>
        <v>3.2711461937218616</v>
      </c>
      <c r="M20" s="12">
        <v>0</v>
      </c>
      <c r="N20" s="12">
        <v>0.66225165562913912</v>
      </c>
      <c r="O20" s="12">
        <v>0</v>
      </c>
      <c r="P20" s="12">
        <v>0</v>
      </c>
      <c r="Q20" s="12">
        <v>0</v>
      </c>
      <c r="R20" s="12">
        <v>0</v>
      </c>
      <c r="S20" s="12">
        <v>0</v>
      </c>
      <c r="T20" s="12">
        <v>0</v>
      </c>
      <c r="U20" s="12">
        <v>0</v>
      </c>
      <c r="V20" s="12">
        <v>0</v>
      </c>
      <c r="W20" s="12">
        <v>0</v>
      </c>
      <c r="X20" s="12">
        <v>0</v>
      </c>
      <c r="Y20" s="12">
        <v>0.33112582781456956</v>
      </c>
      <c r="Z20" s="12">
        <v>0</v>
      </c>
      <c r="AA20" s="4"/>
    </row>
    <row r="21" spans="1:27" ht="14.25" customHeight="1" x14ac:dyDescent="0.3">
      <c r="A21" s="15">
        <v>1838.1</v>
      </c>
      <c r="B21" s="9">
        <v>73.797449333753164</v>
      </c>
      <c r="C21" s="10">
        <f t="shared" si="0"/>
        <v>84.381186482829662</v>
      </c>
      <c r="D21" s="11">
        <v>307</v>
      </c>
      <c r="E21" s="12">
        <v>39.413680781758956</v>
      </c>
      <c r="F21" s="13">
        <f t="shared" si="1"/>
        <v>5.4663528963449011</v>
      </c>
      <c r="G21" s="12">
        <v>35.830618892508141</v>
      </c>
      <c r="H21" s="13">
        <f t="shared" si="1"/>
        <v>5.3638665437068411</v>
      </c>
      <c r="I21" s="12">
        <v>1.3029315960912053</v>
      </c>
      <c r="J21" s="13">
        <f t="shared" si="2"/>
        <v>1.2685272998181822</v>
      </c>
      <c r="K21" s="12">
        <v>8.1433224755700326</v>
      </c>
      <c r="L21" s="13">
        <f t="shared" si="3"/>
        <v>3.0594479333593312</v>
      </c>
      <c r="M21" s="12">
        <v>0</v>
      </c>
      <c r="N21" s="12">
        <v>0.65146579804560267</v>
      </c>
      <c r="O21" s="12">
        <v>0</v>
      </c>
      <c r="P21" s="12">
        <v>0</v>
      </c>
      <c r="Q21" s="12">
        <v>0.32573289902280134</v>
      </c>
      <c r="R21" s="12">
        <v>0</v>
      </c>
      <c r="S21" s="12">
        <v>0.32573289902280134</v>
      </c>
      <c r="T21" s="12">
        <v>0</v>
      </c>
      <c r="U21" s="12">
        <v>0.65146579804560267</v>
      </c>
      <c r="V21" s="12">
        <v>0</v>
      </c>
      <c r="W21" s="12">
        <v>0</v>
      </c>
      <c r="X21" s="12">
        <v>0</v>
      </c>
      <c r="Y21" s="12">
        <v>0</v>
      </c>
      <c r="Z21" s="12">
        <v>0.32573289902280134</v>
      </c>
      <c r="AA21" s="4"/>
    </row>
    <row r="22" spans="1:27" ht="14.25" customHeight="1" x14ac:dyDescent="0.3">
      <c r="A22" s="15">
        <v>1838.3999999999999</v>
      </c>
      <c r="B22" s="9">
        <v>73.802412932958049</v>
      </c>
      <c r="C22" s="10">
        <f t="shared" si="0"/>
        <v>79.41758727794479</v>
      </c>
      <c r="D22" s="11">
        <v>306</v>
      </c>
      <c r="E22" s="12">
        <v>18.627450980392158</v>
      </c>
      <c r="F22" s="13">
        <f t="shared" si="1"/>
        <v>4.3622548384157076</v>
      </c>
      <c r="G22" s="12">
        <v>39.869281045751634</v>
      </c>
      <c r="H22" s="13">
        <f t="shared" si="1"/>
        <v>5.4860878587612243</v>
      </c>
      <c r="I22" s="12">
        <v>9.477124183006536</v>
      </c>
      <c r="J22" s="13">
        <f t="shared" si="2"/>
        <v>3.2818053231821724</v>
      </c>
      <c r="K22" s="12">
        <v>7.5163398692810457</v>
      </c>
      <c r="L22" s="13">
        <f t="shared" si="3"/>
        <v>2.9541399608193974</v>
      </c>
      <c r="M22" s="12">
        <v>0</v>
      </c>
      <c r="N22" s="12">
        <v>0.32679738562091504</v>
      </c>
      <c r="O22" s="12">
        <v>0</v>
      </c>
      <c r="P22" s="12">
        <v>0</v>
      </c>
      <c r="Q22" s="12">
        <v>0</v>
      </c>
      <c r="R22" s="12">
        <v>0</v>
      </c>
      <c r="S22" s="12">
        <v>0</v>
      </c>
      <c r="T22" s="12">
        <v>0</v>
      </c>
      <c r="U22" s="12">
        <v>0</v>
      </c>
      <c r="V22" s="12">
        <v>0</v>
      </c>
      <c r="W22" s="12">
        <v>0</v>
      </c>
      <c r="X22" s="12">
        <v>0</v>
      </c>
      <c r="Y22" s="12">
        <v>0</v>
      </c>
      <c r="Z22" s="12">
        <v>0</v>
      </c>
      <c r="AA22" s="4"/>
    </row>
    <row r="23" spans="1:27" ht="14.25" customHeight="1" x14ac:dyDescent="0.3">
      <c r="A23" s="15">
        <v>1838.6</v>
      </c>
      <c r="B23" s="9">
        <v>73.805721999094629</v>
      </c>
      <c r="C23" s="10">
        <f t="shared" si="0"/>
        <v>76.108521141364349</v>
      </c>
      <c r="D23" s="11">
        <v>306</v>
      </c>
      <c r="E23" s="12">
        <v>28.104575163398692</v>
      </c>
      <c r="F23" s="13">
        <f t="shared" si="1"/>
        <v>5.0365656320879975</v>
      </c>
      <c r="G23" s="12">
        <v>38.562091503267979</v>
      </c>
      <c r="H23" s="13">
        <f t="shared" si="1"/>
        <v>5.4537328452240192</v>
      </c>
      <c r="I23" s="12">
        <v>3.594771241830065</v>
      </c>
      <c r="J23" s="13">
        <f t="shared" si="2"/>
        <v>2.0858413955439499</v>
      </c>
      <c r="K23" s="12">
        <v>12.418300653594772</v>
      </c>
      <c r="L23" s="13">
        <f t="shared" si="3"/>
        <v>3.6951589697849623</v>
      </c>
      <c r="M23" s="12">
        <v>0</v>
      </c>
      <c r="N23" s="12">
        <v>0.32679738562091504</v>
      </c>
      <c r="O23" s="12">
        <v>0</v>
      </c>
      <c r="P23" s="12">
        <v>0</v>
      </c>
      <c r="Q23" s="12">
        <v>0</v>
      </c>
      <c r="R23" s="12">
        <v>0</v>
      </c>
      <c r="S23" s="12">
        <v>0</v>
      </c>
      <c r="T23" s="12">
        <v>0</v>
      </c>
      <c r="U23" s="12">
        <v>0</v>
      </c>
      <c r="V23" s="12">
        <v>0</v>
      </c>
      <c r="W23" s="12">
        <v>0</v>
      </c>
      <c r="X23" s="12">
        <v>0</v>
      </c>
      <c r="Y23" s="12">
        <v>0.32679738562091504</v>
      </c>
      <c r="Z23" s="12">
        <v>0</v>
      </c>
      <c r="AA23" s="4"/>
    </row>
    <row r="24" spans="1:27" ht="14.25" customHeight="1" x14ac:dyDescent="0.3">
      <c r="A24" s="15">
        <v>1838.8</v>
      </c>
      <c r="B24" s="9">
        <v>73.80903106523121</v>
      </c>
      <c r="C24" s="10">
        <f t="shared" si="0"/>
        <v>72.799455004783908</v>
      </c>
      <c r="D24" s="11">
        <v>303</v>
      </c>
      <c r="E24" s="12">
        <v>25.742574257425744</v>
      </c>
      <c r="F24" s="13">
        <f t="shared" si="1"/>
        <v>4.9230096719194503</v>
      </c>
      <c r="G24" s="12">
        <v>23.432343234323433</v>
      </c>
      <c r="H24" s="13">
        <f t="shared" si="1"/>
        <v>4.7694170005341414</v>
      </c>
      <c r="I24" s="12">
        <v>0.99009900990099009</v>
      </c>
      <c r="J24" s="13">
        <f t="shared" si="2"/>
        <v>1.114842158077223</v>
      </c>
      <c r="K24" s="12">
        <v>8.5808580858085808</v>
      </c>
      <c r="L24" s="13">
        <f t="shared" si="3"/>
        <v>3.153687720668203</v>
      </c>
      <c r="M24" s="12">
        <v>0</v>
      </c>
      <c r="N24" s="12">
        <v>0.66006600660066006</v>
      </c>
      <c r="O24" s="12">
        <v>0</v>
      </c>
      <c r="P24" s="12">
        <v>0</v>
      </c>
      <c r="Q24" s="12">
        <v>0</v>
      </c>
      <c r="R24" s="12">
        <v>0</v>
      </c>
      <c r="S24" s="12">
        <v>0</v>
      </c>
      <c r="T24" s="12">
        <v>0</v>
      </c>
      <c r="U24" s="12">
        <v>0</v>
      </c>
      <c r="V24" s="12">
        <v>0</v>
      </c>
      <c r="W24" s="12">
        <v>0</v>
      </c>
      <c r="X24" s="12">
        <v>0</v>
      </c>
      <c r="Y24" s="12">
        <v>0.33003300330033003</v>
      </c>
      <c r="Z24" s="12">
        <v>0</v>
      </c>
      <c r="AA24" s="4"/>
    </row>
    <row r="25" spans="1:27" ht="14.25" customHeight="1" x14ac:dyDescent="0.3">
      <c r="A25" s="15">
        <v>1839.1</v>
      </c>
      <c r="B25" s="9">
        <v>73.81399466443608</v>
      </c>
      <c r="C25" s="10">
        <f t="shared" si="0"/>
        <v>67.835855799913247</v>
      </c>
      <c r="D25" s="11">
        <v>310</v>
      </c>
      <c r="E25" s="12">
        <v>47.096774193548384</v>
      </c>
      <c r="F25" s="13">
        <f t="shared" si="1"/>
        <v>5.5566351586967766</v>
      </c>
      <c r="G25" s="12">
        <v>15.161290322580644</v>
      </c>
      <c r="H25" s="13">
        <f t="shared" si="1"/>
        <v>3.9924577949011555</v>
      </c>
      <c r="I25" s="12">
        <v>3.225806451612903</v>
      </c>
      <c r="J25" s="13">
        <f t="shared" si="2"/>
        <v>1.9668632145209355</v>
      </c>
      <c r="K25" s="12">
        <v>5.806451612903226</v>
      </c>
      <c r="L25" s="13">
        <f t="shared" si="3"/>
        <v>2.603401848528502</v>
      </c>
      <c r="M25" s="12">
        <v>0</v>
      </c>
      <c r="N25" s="12">
        <v>0.64516129032258063</v>
      </c>
      <c r="O25" s="12">
        <v>0</v>
      </c>
      <c r="P25" s="12">
        <v>0</v>
      </c>
      <c r="Q25" s="12">
        <v>0</v>
      </c>
      <c r="R25" s="12">
        <v>0</v>
      </c>
      <c r="S25" s="12">
        <v>0</v>
      </c>
      <c r="T25" s="12">
        <v>0</v>
      </c>
      <c r="U25" s="12">
        <v>0</v>
      </c>
      <c r="V25" s="12">
        <v>0</v>
      </c>
      <c r="W25" s="12">
        <v>0</v>
      </c>
      <c r="X25" s="12">
        <v>0</v>
      </c>
      <c r="Y25" s="12">
        <v>0</v>
      </c>
      <c r="Z25" s="12">
        <v>0</v>
      </c>
      <c r="AA25" s="4"/>
    </row>
    <row r="26" spans="1:27" ht="14.25" customHeight="1" x14ac:dyDescent="0.3">
      <c r="A26" s="15">
        <v>1839.3999999999999</v>
      </c>
      <c r="B26" s="9">
        <v>73.818958263640965</v>
      </c>
      <c r="C26" s="10">
        <f t="shared" si="0"/>
        <v>62.872256595028375</v>
      </c>
      <c r="D26" s="11">
        <v>310</v>
      </c>
      <c r="E26" s="12">
        <v>29.354838709677416</v>
      </c>
      <c r="F26" s="13">
        <f t="shared" si="1"/>
        <v>5.0693967747153579</v>
      </c>
      <c r="G26" s="12">
        <v>23.225806451612904</v>
      </c>
      <c r="H26" s="13">
        <f t="shared" si="1"/>
        <v>4.7007619347589511</v>
      </c>
      <c r="I26" s="12">
        <v>3.5483870967741935</v>
      </c>
      <c r="J26" s="13">
        <f t="shared" si="2"/>
        <v>2.0594225667523554</v>
      </c>
      <c r="K26" s="12">
        <v>10.32258064516129</v>
      </c>
      <c r="L26" s="13">
        <f t="shared" si="3"/>
        <v>3.3869666294802561</v>
      </c>
      <c r="M26" s="12">
        <v>0</v>
      </c>
      <c r="N26" s="12">
        <v>0.32258064516129031</v>
      </c>
      <c r="O26" s="12">
        <v>0</v>
      </c>
      <c r="P26" s="12">
        <v>0</v>
      </c>
      <c r="Q26" s="12">
        <v>0</v>
      </c>
      <c r="R26" s="12">
        <v>0</v>
      </c>
      <c r="S26" s="12">
        <v>0</v>
      </c>
      <c r="T26" s="12">
        <v>0</v>
      </c>
      <c r="U26" s="12">
        <v>0.32258064516129031</v>
      </c>
      <c r="V26" s="12">
        <v>0</v>
      </c>
      <c r="W26" s="12">
        <v>0</v>
      </c>
      <c r="X26" s="12">
        <v>0</v>
      </c>
      <c r="Y26" s="12">
        <v>0</v>
      </c>
      <c r="Z26" s="12">
        <v>0</v>
      </c>
      <c r="AA26" s="4"/>
    </row>
    <row r="27" spans="1:27" ht="14.25" customHeight="1" x14ac:dyDescent="0.3">
      <c r="A27" s="15">
        <v>1839.6</v>
      </c>
      <c r="B27" s="9">
        <v>73.822267329777546</v>
      </c>
      <c r="C27" s="10">
        <f t="shared" si="0"/>
        <v>59.563190458447934</v>
      </c>
      <c r="D27" s="11">
        <v>314</v>
      </c>
      <c r="E27" s="12">
        <v>44.267515923566883</v>
      </c>
      <c r="F27" s="13">
        <f t="shared" si="1"/>
        <v>5.4939920129503417</v>
      </c>
      <c r="G27" s="12">
        <v>19.745222929936308</v>
      </c>
      <c r="H27" s="13">
        <f t="shared" si="1"/>
        <v>4.4030915387613776</v>
      </c>
      <c r="I27" s="12">
        <v>1.2738853503184715</v>
      </c>
      <c r="J27" s="13">
        <f t="shared" si="2"/>
        <v>1.2404305159811031</v>
      </c>
      <c r="K27" s="12">
        <v>7.6433121019108281</v>
      </c>
      <c r="L27" s="13">
        <f t="shared" si="3"/>
        <v>2.9387742041155436</v>
      </c>
      <c r="M27" s="12">
        <v>0</v>
      </c>
      <c r="N27" s="12">
        <v>0</v>
      </c>
      <c r="O27" s="12">
        <v>0</v>
      </c>
      <c r="P27" s="12">
        <v>0</v>
      </c>
      <c r="Q27" s="12">
        <v>0</v>
      </c>
      <c r="R27" s="12">
        <v>0</v>
      </c>
      <c r="S27" s="12">
        <v>0</v>
      </c>
      <c r="T27" s="12">
        <v>0</v>
      </c>
      <c r="U27" s="12">
        <v>0</v>
      </c>
      <c r="V27" s="12">
        <v>0</v>
      </c>
      <c r="W27" s="12">
        <v>0</v>
      </c>
      <c r="X27" s="12">
        <v>0</v>
      </c>
      <c r="Y27" s="12">
        <v>0</v>
      </c>
      <c r="Z27" s="12">
        <v>0</v>
      </c>
      <c r="AA27" s="4"/>
    </row>
    <row r="28" spans="1:27" ht="14.25" customHeight="1" x14ac:dyDescent="0.3">
      <c r="A28" s="15">
        <v>1839.8</v>
      </c>
      <c r="B28" s="9">
        <v>73.825576395914126</v>
      </c>
      <c r="C28" s="10">
        <f t="shared" si="0"/>
        <v>56.254124321867494</v>
      </c>
      <c r="D28" s="11">
        <v>312</v>
      </c>
      <c r="E28" s="12">
        <v>23.397435897435898</v>
      </c>
      <c r="F28" s="13">
        <f t="shared" si="1"/>
        <v>4.6976922338574472</v>
      </c>
      <c r="G28" s="12">
        <v>20.833333333333336</v>
      </c>
      <c r="H28" s="13">
        <f t="shared" si="1"/>
        <v>4.5063958188726909</v>
      </c>
      <c r="I28" s="12">
        <v>4.1666666666666661</v>
      </c>
      <c r="J28" s="13">
        <f t="shared" si="2"/>
        <v>2.2173357065017547</v>
      </c>
      <c r="K28" s="12">
        <v>14.423076923076922</v>
      </c>
      <c r="L28" s="13">
        <f t="shared" si="3"/>
        <v>3.8983970335308751</v>
      </c>
      <c r="M28" s="12">
        <v>0</v>
      </c>
      <c r="N28" s="12">
        <v>0</v>
      </c>
      <c r="O28" s="12">
        <v>0</v>
      </c>
      <c r="P28" s="12">
        <v>0</v>
      </c>
      <c r="Q28" s="12">
        <v>0</v>
      </c>
      <c r="R28" s="12">
        <v>0</v>
      </c>
      <c r="S28" s="12">
        <v>0</v>
      </c>
      <c r="T28" s="12">
        <v>0</v>
      </c>
      <c r="U28" s="12">
        <v>0</v>
      </c>
      <c r="V28" s="12">
        <v>0</v>
      </c>
      <c r="W28" s="12">
        <v>0</v>
      </c>
      <c r="X28" s="12">
        <v>0</v>
      </c>
      <c r="Y28" s="12">
        <v>0.64102564102564097</v>
      </c>
      <c r="Z28" s="12">
        <v>0</v>
      </c>
      <c r="AA28" s="4"/>
    </row>
    <row r="29" spans="1:27" ht="14.25" customHeight="1" x14ac:dyDescent="0.3">
      <c r="A29" s="15">
        <v>1840.1</v>
      </c>
      <c r="B29" s="9">
        <v>73.830539995118997</v>
      </c>
      <c r="C29" s="10">
        <f t="shared" si="0"/>
        <v>51.290525116996832</v>
      </c>
      <c r="D29" s="11">
        <v>310</v>
      </c>
      <c r="E29" s="12">
        <v>50.967741935483865</v>
      </c>
      <c r="F29" s="13">
        <f t="shared" si="1"/>
        <v>5.5649833340789456</v>
      </c>
      <c r="G29" s="12">
        <v>4.5161290322580641</v>
      </c>
      <c r="H29" s="13">
        <f t="shared" si="1"/>
        <v>2.3116570498821867</v>
      </c>
      <c r="I29" s="12">
        <v>0.64516129032258063</v>
      </c>
      <c r="J29" s="13">
        <f t="shared" si="2"/>
        <v>0.89125891435570825</v>
      </c>
      <c r="K29" s="12">
        <v>2.903225806451613</v>
      </c>
      <c r="L29" s="13">
        <f t="shared" si="3"/>
        <v>1.8690375777083703</v>
      </c>
      <c r="M29" s="12">
        <v>0</v>
      </c>
      <c r="N29" s="12">
        <v>2.903225806451613</v>
      </c>
      <c r="O29" s="12">
        <v>0</v>
      </c>
      <c r="P29" s="12">
        <v>0</v>
      </c>
      <c r="Q29" s="12">
        <v>0</v>
      </c>
      <c r="R29" s="12">
        <v>0</v>
      </c>
      <c r="S29" s="12">
        <v>0</v>
      </c>
      <c r="T29" s="12">
        <v>0</v>
      </c>
      <c r="U29" s="12">
        <v>0</v>
      </c>
      <c r="V29" s="12">
        <v>0</v>
      </c>
      <c r="W29" s="12">
        <v>0</v>
      </c>
      <c r="X29" s="12">
        <v>0</v>
      </c>
      <c r="Y29" s="12">
        <v>0</v>
      </c>
      <c r="Z29" s="12">
        <v>0</v>
      </c>
      <c r="AA29" s="4"/>
    </row>
    <row r="30" spans="1:27" ht="14.25" customHeight="1" x14ac:dyDescent="0.3">
      <c r="A30" s="15">
        <v>1840.3</v>
      </c>
      <c r="B30" s="9">
        <v>73.833849061255577</v>
      </c>
      <c r="C30" s="10">
        <f t="shared" si="0"/>
        <v>47.981458980416392</v>
      </c>
      <c r="D30" s="11">
        <v>303</v>
      </c>
      <c r="E30" s="12">
        <v>50.82508250825083</v>
      </c>
      <c r="F30" s="13">
        <f t="shared" si="1"/>
        <v>5.6291863154637003</v>
      </c>
      <c r="G30" s="12">
        <v>5.6105610561056105</v>
      </c>
      <c r="H30" s="13">
        <f t="shared" si="1"/>
        <v>2.5911920697210156</v>
      </c>
      <c r="I30" s="12">
        <v>0</v>
      </c>
      <c r="J30" s="13">
        <f t="shared" si="2"/>
        <v>0</v>
      </c>
      <c r="K30" s="12">
        <v>3.6303630363036308</v>
      </c>
      <c r="L30" s="13">
        <f t="shared" si="3"/>
        <v>2.1061044070914989</v>
      </c>
      <c r="M30" s="12">
        <v>0</v>
      </c>
      <c r="N30" s="12">
        <v>1.9801980198019802</v>
      </c>
      <c r="O30" s="12">
        <v>0</v>
      </c>
      <c r="P30" s="12">
        <v>0</v>
      </c>
      <c r="Q30" s="12">
        <v>0</v>
      </c>
      <c r="R30" s="12">
        <v>0</v>
      </c>
      <c r="S30" s="12">
        <v>0</v>
      </c>
      <c r="T30" s="12">
        <v>0</v>
      </c>
      <c r="U30" s="12">
        <v>0</v>
      </c>
      <c r="V30" s="12">
        <v>0</v>
      </c>
      <c r="W30" s="12">
        <v>0</v>
      </c>
      <c r="X30" s="12">
        <v>0</v>
      </c>
      <c r="Y30" s="12">
        <v>0</v>
      </c>
      <c r="Z30" s="12">
        <v>0.66006600660066006</v>
      </c>
      <c r="AA30" s="4"/>
    </row>
    <row r="31" spans="1:27" ht="14.25" customHeight="1" x14ac:dyDescent="0.3">
      <c r="A31" s="15">
        <v>1840.5</v>
      </c>
      <c r="B31" s="9">
        <v>73.837158127392158</v>
      </c>
      <c r="C31" s="10">
        <f t="shared" si="0"/>
        <v>44.672392843835951</v>
      </c>
      <c r="D31" s="11">
        <v>310</v>
      </c>
      <c r="E31" s="12">
        <v>49.032258064516128</v>
      </c>
      <c r="F31" s="13">
        <f t="shared" si="1"/>
        <v>5.5649833340789456</v>
      </c>
      <c r="G31" s="12">
        <v>5.4838709677419359</v>
      </c>
      <c r="H31" s="13">
        <f t="shared" si="1"/>
        <v>2.5343804013335007</v>
      </c>
      <c r="I31" s="12">
        <v>0</v>
      </c>
      <c r="J31" s="13">
        <f t="shared" si="2"/>
        <v>0</v>
      </c>
      <c r="K31" s="12">
        <v>3.225806451612903</v>
      </c>
      <c r="L31" s="13">
        <f t="shared" si="3"/>
        <v>1.9668632145209355</v>
      </c>
      <c r="M31" s="12">
        <v>0</v>
      </c>
      <c r="N31" s="12">
        <v>2.258064516129032</v>
      </c>
      <c r="O31" s="12">
        <v>0</v>
      </c>
      <c r="P31" s="12">
        <v>0</v>
      </c>
      <c r="Q31" s="12">
        <v>0</v>
      </c>
      <c r="R31" s="12">
        <v>0</v>
      </c>
      <c r="S31" s="12">
        <v>0</v>
      </c>
      <c r="T31" s="12">
        <v>0</v>
      </c>
      <c r="U31" s="12">
        <v>0</v>
      </c>
      <c r="V31" s="12">
        <v>0</v>
      </c>
      <c r="W31" s="12">
        <v>0</v>
      </c>
      <c r="X31" s="12">
        <v>0</v>
      </c>
      <c r="Y31" s="12">
        <v>0</v>
      </c>
      <c r="Z31" s="12">
        <v>1.935483870967742</v>
      </c>
      <c r="AA31" s="4"/>
    </row>
    <row r="32" spans="1:27" ht="14.25" customHeight="1" x14ac:dyDescent="0.3">
      <c r="A32" s="15">
        <v>1840.6999999999998</v>
      </c>
      <c r="B32" s="9">
        <v>73.840467193528738</v>
      </c>
      <c r="C32" s="10">
        <f t="shared" si="0"/>
        <v>41.36332670725551</v>
      </c>
      <c r="D32" s="11">
        <v>313</v>
      </c>
      <c r="E32" s="12">
        <v>42.492012779552716</v>
      </c>
      <c r="F32" s="13">
        <f t="shared" si="1"/>
        <v>5.4764816657744451</v>
      </c>
      <c r="G32" s="12">
        <v>10.223642172523961</v>
      </c>
      <c r="H32" s="13">
        <f t="shared" si="1"/>
        <v>3.3563536433117327</v>
      </c>
      <c r="I32" s="12">
        <v>0.95846645367412142</v>
      </c>
      <c r="J32" s="13">
        <f t="shared" si="2"/>
        <v>1.0793965840190858</v>
      </c>
      <c r="K32" s="12">
        <v>2.5559105431309903</v>
      </c>
      <c r="L32" s="13">
        <f t="shared" si="3"/>
        <v>1.7483745584419705</v>
      </c>
      <c r="M32" s="12">
        <v>0</v>
      </c>
      <c r="N32" s="12">
        <v>3.5143769968051117</v>
      </c>
      <c r="O32" s="12">
        <v>0</v>
      </c>
      <c r="P32" s="12">
        <v>0</v>
      </c>
      <c r="Q32" s="12">
        <v>0</v>
      </c>
      <c r="R32" s="12">
        <v>0</v>
      </c>
      <c r="S32" s="12">
        <v>0</v>
      </c>
      <c r="T32" s="12">
        <v>0</v>
      </c>
      <c r="U32" s="12">
        <v>0</v>
      </c>
      <c r="V32" s="12">
        <v>0</v>
      </c>
      <c r="W32" s="12">
        <v>0</v>
      </c>
      <c r="X32" s="12">
        <v>0</v>
      </c>
      <c r="Y32" s="12">
        <v>0</v>
      </c>
      <c r="Z32" s="12">
        <v>0.63897763578274758</v>
      </c>
      <c r="AA32" s="4"/>
    </row>
    <row r="33" spans="1:27" ht="14.25" customHeight="1" x14ac:dyDescent="0.3">
      <c r="A33" s="15">
        <v>1840.8999999999999</v>
      </c>
      <c r="B33" s="9">
        <v>73.843776259665319</v>
      </c>
      <c r="C33" s="10">
        <f t="shared" si="0"/>
        <v>38.054260570675069</v>
      </c>
      <c r="D33" s="11">
        <v>313</v>
      </c>
      <c r="E33" s="12">
        <v>48.242811501597444</v>
      </c>
      <c r="F33" s="13">
        <f t="shared" si="1"/>
        <v>5.5358657045167154</v>
      </c>
      <c r="G33" s="12">
        <v>10.862619808306709</v>
      </c>
      <c r="H33" s="13">
        <f t="shared" si="1"/>
        <v>3.4473162391981291</v>
      </c>
      <c r="I33" s="12">
        <v>0</v>
      </c>
      <c r="J33" s="13">
        <f t="shared" si="2"/>
        <v>0</v>
      </c>
      <c r="K33" s="12">
        <v>7.0287539936102235</v>
      </c>
      <c r="L33" s="13">
        <f t="shared" si="3"/>
        <v>2.8320270679710857</v>
      </c>
      <c r="M33" s="12">
        <v>0</v>
      </c>
      <c r="N33" s="12">
        <v>1.2779552715654952</v>
      </c>
      <c r="O33" s="12">
        <v>0</v>
      </c>
      <c r="P33" s="12">
        <v>0</v>
      </c>
      <c r="Q33" s="12">
        <v>0</v>
      </c>
      <c r="R33" s="12">
        <v>0</v>
      </c>
      <c r="S33" s="12">
        <v>0</v>
      </c>
      <c r="T33" s="12">
        <v>0</v>
      </c>
      <c r="U33" s="12">
        <v>0</v>
      </c>
      <c r="V33" s="12">
        <v>0</v>
      </c>
      <c r="W33" s="12">
        <v>0</v>
      </c>
      <c r="X33" s="12">
        <v>0</v>
      </c>
      <c r="Y33" s="12">
        <v>0.31948881789137379</v>
      </c>
      <c r="Z33" s="12">
        <v>0</v>
      </c>
      <c r="AA33" s="4"/>
    </row>
    <row r="34" spans="1:27" ht="14.25" customHeight="1" x14ac:dyDescent="0.3">
      <c r="A34" s="15">
        <v>1841.1</v>
      </c>
      <c r="B34" s="9">
        <v>73.847085325801899</v>
      </c>
      <c r="C34" s="10">
        <f t="shared" si="0"/>
        <v>34.745194434094628</v>
      </c>
      <c r="D34" s="11">
        <v>327</v>
      </c>
      <c r="E34" s="12">
        <v>55.045871559633028</v>
      </c>
      <c r="F34" s="13">
        <f t="shared" si="1"/>
        <v>5.3917452238236674</v>
      </c>
      <c r="G34" s="12">
        <v>17.12538226299694</v>
      </c>
      <c r="H34" s="13">
        <f t="shared" si="1"/>
        <v>4.083317042374361</v>
      </c>
      <c r="I34" s="12">
        <v>0.91743119266055051</v>
      </c>
      <c r="J34" s="13">
        <f t="shared" si="2"/>
        <v>1.033397900385389</v>
      </c>
      <c r="K34" s="12">
        <v>7.6452599388379197</v>
      </c>
      <c r="L34" s="13">
        <f t="shared" si="3"/>
        <v>2.8801023278097908</v>
      </c>
      <c r="M34" s="12">
        <v>0</v>
      </c>
      <c r="N34" s="12">
        <v>1.2232415902140672</v>
      </c>
      <c r="O34" s="12">
        <v>0</v>
      </c>
      <c r="P34" s="12">
        <v>0</v>
      </c>
      <c r="Q34" s="12">
        <v>0</v>
      </c>
      <c r="R34" s="12">
        <v>0</v>
      </c>
      <c r="S34" s="12">
        <v>0.3058103975535168</v>
      </c>
      <c r="T34" s="12">
        <v>0</v>
      </c>
      <c r="U34" s="12">
        <v>0</v>
      </c>
      <c r="V34" s="12">
        <v>0</v>
      </c>
      <c r="W34" s="12">
        <v>0</v>
      </c>
      <c r="X34" s="12">
        <v>0</v>
      </c>
      <c r="Y34" s="12">
        <v>0.3058103975535168</v>
      </c>
      <c r="Z34" s="12">
        <v>0.6116207951070336</v>
      </c>
      <c r="AA34" s="4"/>
    </row>
    <row r="35" spans="1:27" ht="14.25" customHeight="1" x14ac:dyDescent="0.3">
      <c r="A35" s="15">
        <v>1841.3</v>
      </c>
      <c r="B35" s="9">
        <v>73.85039439193848</v>
      </c>
      <c r="C35" s="10">
        <f t="shared" si="0"/>
        <v>31.436128297514188</v>
      </c>
      <c r="D35" s="11">
        <v>321</v>
      </c>
      <c r="E35" s="12">
        <v>29.595015576323984</v>
      </c>
      <c r="F35" s="13">
        <f t="shared" si="1"/>
        <v>4.9936091255003818</v>
      </c>
      <c r="G35" s="12">
        <v>33.021806853582554</v>
      </c>
      <c r="H35" s="13">
        <f t="shared" si="1"/>
        <v>5.1448259289150275</v>
      </c>
      <c r="I35" s="12">
        <v>10.59190031152648</v>
      </c>
      <c r="J35" s="13">
        <f t="shared" si="2"/>
        <v>3.3665024094728691</v>
      </c>
      <c r="K35" s="12">
        <v>7.1651090342679122</v>
      </c>
      <c r="L35" s="13">
        <f t="shared" si="3"/>
        <v>2.8214383997819494</v>
      </c>
      <c r="M35" s="12">
        <v>0</v>
      </c>
      <c r="N35" s="12">
        <v>0.3115264797507788</v>
      </c>
      <c r="O35" s="12">
        <v>0</v>
      </c>
      <c r="P35" s="12">
        <v>0</v>
      </c>
      <c r="Q35" s="12">
        <v>0</v>
      </c>
      <c r="R35" s="12">
        <v>0</v>
      </c>
      <c r="S35" s="12">
        <v>0</v>
      </c>
      <c r="T35" s="12">
        <v>0</v>
      </c>
      <c r="U35" s="12">
        <v>0.3115264797507788</v>
      </c>
      <c r="V35" s="12">
        <v>0</v>
      </c>
      <c r="W35" s="12">
        <v>0</v>
      </c>
      <c r="X35" s="12">
        <v>0</v>
      </c>
      <c r="Y35" s="12">
        <v>0.3115264797507788</v>
      </c>
      <c r="Z35" s="12">
        <v>1.2461059190031152</v>
      </c>
      <c r="AA35" s="4"/>
    </row>
    <row r="36" spans="1:27" ht="14.25" customHeight="1" x14ac:dyDescent="0.3">
      <c r="A36" s="15">
        <v>1841.5</v>
      </c>
      <c r="B36" s="9">
        <v>73.85370345807506</v>
      </c>
      <c r="C36" s="10">
        <f t="shared" si="0"/>
        <v>28.127062160933747</v>
      </c>
      <c r="D36" s="11">
        <v>315</v>
      </c>
      <c r="E36" s="12">
        <v>33.650793650793652</v>
      </c>
      <c r="F36" s="13">
        <f t="shared" si="1"/>
        <v>5.2181470834876666</v>
      </c>
      <c r="G36" s="12">
        <v>33.650793650793652</v>
      </c>
      <c r="H36" s="13">
        <f t="shared" si="1"/>
        <v>5.2181470834876666</v>
      </c>
      <c r="I36" s="12">
        <v>5.0793650793650791</v>
      </c>
      <c r="J36" s="13">
        <f t="shared" si="2"/>
        <v>2.424855291031137</v>
      </c>
      <c r="K36" s="12">
        <v>9.5238095238095237</v>
      </c>
      <c r="L36" s="13">
        <f t="shared" si="3"/>
        <v>3.2417035606774167</v>
      </c>
      <c r="M36" s="12">
        <v>0</v>
      </c>
      <c r="N36" s="12">
        <v>0.95238095238095244</v>
      </c>
      <c r="O36" s="12">
        <v>0</v>
      </c>
      <c r="P36" s="12">
        <v>0</v>
      </c>
      <c r="Q36" s="12">
        <v>0</v>
      </c>
      <c r="R36" s="12">
        <v>0</v>
      </c>
      <c r="S36" s="12">
        <v>0</v>
      </c>
      <c r="T36" s="12">
        <v>0</v>
      </c>
      <c r="U36" s="12">
        <v>0</v>
      </c>
      <c r="V36" s="12">
        <v>0</v>
      </c>
      <c r="W36" s="12">
        <v>0</v>
      </c>
      <c r="X36" s="12">
        <v>0</v>
      </c>
      <c r="Y36" s="12">
        <v>0</v>
      </c>
      <c r="Z36" s="12">
        <v>0.31746031746031744</v>
      </c>
      <c r="AA36" s="4"/>
    </row>
    <row r="37" spans="1:27" ht="14.25" customHeight="1" x14ac:dyDescent="0.3">
      <c r="A37" s="15">
        <v>1841.6999999999998</v>
      </c>
      <c r="B37" s="9">
        <v>73.85701252421164</v>
      </c>
      <c r="C37" s="10">
        <f t="shared" si="0"/>
        <v>24.817996024353306</v>
      </c>
      <c r="D37" s="11">
        <v>309</v>
      </c>
      <c r="E37" s="12">
        <v>64.077669902912632</v>
      </c>
      <c r="F37" s="13">
        <f t="shared" si="1"/>
        <v>5.3494906987832715</v>
      </c>
      <c r="G37" s="12">
        <v>6.7961165048543686</v>
      </c>
      <c r="H37" s="13">
        <f t="shared" si="1"/>
        <v>2.8062363344521177</v>
      </c>
      <c r="I37" s="12">
        <v>0</v>
      </c>
      <c r="J37" s="13">
        <f t="shared" si="2"/>
        <v>0</v>
      </c>
      <c r="K37" s="12">
        <v>4.5307443365695796</v>
      </c>
      <c r="L37" s="13">
        <f t="shared" si="3"/>
        <v>2.3189606436296408</v>
      </c>
      <c r="M37" s="12">
        <v>0</v>
      </c>
      <c r="N37" s="12">
        <v>2.2653721682847898</v>
      </c>
      <c r="O37" s="12">
        <v>0</v>
      </c>
      <c r="P37" s="12">
        <v>0</v>
      </c>
      <c r="Q37" s="12">
        <v>0</v>
      </c>
      <c r="R37" s="12">
        <v>0</v>
      </c>
      <c r="S37" s="12">
        <v>0</v>
      </c>
      <c r="T37" s="12">
        <v>0</v>
      </c>
      <c r="U37" s="12">
        <v>0</v>
      </c>
      <c r="V37" s="12">
        <v>0</v>
      </c>
      <c r="W37" s="12">
        <v>0</v>
      </c>
      <c r="X37" s="12">
        <v>0.3236245954692557</v>
      </c>
      <c r="Y37" s="12">
        <v>0.3236245954692557</v>
      </c>
      <c r="Z37" s="12">
        <v>1.9417475728155338</v>
      </c>
      <c r="AA37" s="4"/>
    </row>
    <row r="38" spans="1:27" ht="14.25" customHeight="1" x14ac:dyDescent="0.3">
      <c r="A38" s="15">
        <v>1841.8</v>
      </c>
      <c r="B38" s="9">
        <v>73.858667057279931</v>
      </c>
      <c r="C38" s="10">
        <f t="shared" si="0"/>
        <v>23.163462956063086</v>
      </c>
      <c r="D38" s="11">
        <v>305</v>
      </c>
      <c r="E38" s="12">
        <v>57.049180327868854</v>
      </c>
      <c r="F38" s="13">
        <f t="shared" si="1"/>
        <v>5.5554159875049018</v>
      </c>
      <c r="G38" s="12">
        <v>8.524590163934425</v>
      </c>
      <c r="H38" s="13">
        <f t="shared" si="1"/>
        <v>3.1339718264287568</v>
      </c>
      <c r="I38" s="12">
        <v>0.98360655737704927</v>
      </c>
      <c r="J38" s="13">
        <f t="shared" si="2"/>
        <v>1.1075680296164554</v>
      </c>
      <c r="K38" s="12">
        <v>5.2459016393442619</v>
      </c>
      <c r="L38" s="13">
        <f t="shared" si="3"/>
        <v>2.5021608523722083</v>
      </c>
      <c r="M38" s="12">
        <v>0</v>
      </c>
      <c r="N38" s="12">
        <v>0.98360655737704927</v>
      </c>
      <c r="O38" s="12">
        <v>0</v>
      </c>
      <c r="P38" s="12">
        <v>0</v>
      </c>
      <c r="Q38" s="12">
        <v>0</v>
      </c>
      <c r="R38" s="12">
        <v>0</v>
      </c>
      <c r="S38" s="12">
        <v>0</v>
      </c>
      <c r="T38" s="12">
        <v>0</v>
      </c>
      <c r="U38" s="12">
        <v>0</v>
      </c>
      <c r="V38" s="12">
        <v>0</v>
      </c>
      <c r="W38" s="12">
        <v>0</v>
      </c>
      <c r="X38" s="12">
        <v>0</v>
      </c>
      <c r="Y38" s="12">
        <v>0</v>
      </c>
      <c r="Z38" s="12">
        <v>1.9672131147540985</v>
      </c>
      <c r="AA38" s="4"/>
    </row>
    <row r="39" spans="1:27" ht="14.25" customHeight="1" x14ac:dyDescent="0.3">
      <c r="A39" s="15">
        <v>1841.8999999999999</v>
      </c>
      <c r="B39" s="9">
        <v>73.860321590348221</v>
      </c>
      <c r="C39" s="10">
        <f t="shared" si="0"/>
        <v>21.508929887772865</v>
      </c>
      <c r="D39" s="11">
        <v>305</v>
      </c>
      <c r="E39" s="12">
        <v>58.032786885245905</v>
      </c>
      <c r="F39" s="13">
        <f t="shared" si="1"/>
        <v>5.5385735882746303</v>
      </c>
      <c r="G39" s="12">
        <v>5.9016393442622954</v>
      </c>
      <c r="H39" s="13">
        <f t="shared" si="1"/>
        <v>2.6447432248535461</v>
      </c>
      <c r="I39" s="12">
        <v>0.32786885245901637</v>
      </c>
      <c r="J39" s="13">
        <f t="shared" si="2"/>
        <v>0.64156860564553231</v>
      </c>
      <c r="K39" s="12">
        <v>5.5737704918032787</v>
      </c>
      <c r="L39" s="13">
        <f t="shared" si="3"/>
        <v>2.5747022758848459</v>
      </c>
      <c r="M39" s="12">
        <v>0</v>
      </c>
      <c r="N39" s="12">
        <v>0.98360655737704927</v>
      </c>
      <c r="O39" s="12">
        <v>0</v>
      </c>
      <c r="P39" s="12">
        <v>0</v>
      </c>
      <c r="Q39" s="12">
        <v>0.32786885245901637</v>
      </c>
      <c r="R39" s="12">
        <v>0</v>
      </c>
      <c r="S39" s="12">
        <v>0.32786885245901637</v>
      </c>
      <c r="T39" s="12">
        <v>0</v>
      </c>
      <c r="U39" s="12">
        <v>0</v>
      </c>
      <c r="V39" s="12">
        <v>0</v>
      </c>
      <c r="W39" s="12">
        <v>0</v>
      </c>
      <c r="X39" s="12">
        <v>0</v>
      </c>
      <c r="Y39" s="12">
        <v>0.65573770491803274</v>
      </c>
      <c r="Z39" s="12">
        <v>0.98360655737704927</v>
      </c>
      <c r="AA39" s="4"/>
    </row>
    <row r="40" spans="1:27" ht="14.25" customHeight="1" x14ac:dyDescent="0.3">
      <c r="A40" s="15">
        <v>1842</v>
      </c>
      <c r="B40" s="9">
        <v>73.861976123416511</v>
      </c>
      <c r="C40" s="10">
        <f t="shared" si="0"/>
        <v>19.854396819482645</v>
      </c>
      <c r="D40" s="11">
        <v>311</v>
      </c>
      <c r="E40" s="12">
        <v>66.237942122186496</v>
      </c>
      <c r="F40" s="13">
        <f t="shared" si="1"/>
        <v>5.255859505071065</v>
      </c>
      <c r="G40" s="12">
        <v>12.540192926045016</v>
      </c>
      <c r="H40" s="13">
        <f t="shared" si="1"/>
        <v>3.6807154431136526</v>
      </c>
      <c r="I40" s="12">
        <v>0</v>
      </c>
      <c r="J40" s="13">
        <f t="shared" si="2"/>
        <v>0</v>
      </c>
      <c r="K40" s="12">
        <v>4.823151125401929</v>
      </c>
      <c r="L40" s="13">
        <f t="shared" si="3"/>
        <v>2.3812608556242081</v>
      </c>
      <c r="M40" s="12">
        <v>0</v>
      </c>
      <c r="N40" s="12">
        <v>1.607717041800643</v>
      </c>
      <c r="O40" s="12">
        <v>0</v>
      </c>
      <c r="P40" s="12">
        <v>0</v>
      </c>
      <c r="Q40" s="12">
        <v>0</v>
      </c>
      <c r="R40" s="12">
        <v>0</v>
      </c>
      <c r="S40" s="12">
        <v>0</v>
      </c>
      <c r="T40" s="12">
        <v>0</v>
      </c>
      <c r="U40" s="12">
        <v>0</v>
      </c>
      <c r="V40" s="12">
        <v>0</v>
      </c>
      <c r="W40" s="12">
        <v>0</v>
      </c>
      <c r="X40" s="12">
        <v>0</v>
      </c>
      <c r="Y40" s="12">
        <v>0.32154340836012862</v>
      </c>
      <c r="Z40" s="12">
        <v>0</v>
      </c>
      <c r="AA40" s="4"/>
    </row>
    <row r="41" spans="1:27" ht="14.25" customHeight="1" x14ac:dyDescent="0.3">
      <c r="A41" s="15">
        <v>1842.05</v>
      </c>
      <c r="B41" s="9">
        <v>73.881830520235994</v>
      </c>
      <c r="C41" s="10">
        <v>20</v>
      </c>
      <c r="D41" s="4"/>
      <c r="E41" s="14"/>
      <c r="F41" s="13"/>
      <c r="G41" s="14"/>
      <c r="H41" s="13"/>
      <c r="I41" s="14"/>
      <c r="J41" s="13"/>
      <c r="K41" s="14"/>
      <c r="L41" s="13"/>
      <c r="M41" s="14"/>
      <c r="N41" s="14"/>
      <c r="O41" s="14"/>
      <c r="P41" s="14"/>
      <c r="Q41" s="14"/>
      <c r="R41" s="14"/>
      <c r="S41" s="14"/>
      <c r="T41" s="14"/>
      <c r="U41" s="14"/>
      <c r="V41" s="14"/>
      <c r="W41" s="14"/>
      <c r="X41" s="14"/>
      <c r="Y41" s="14"/>
      <c r="Z41" s="14"/>
      <c r="AA41" s="11" t="s">
        <v>29</v>
      </c>
    </row>
    <row r="42" spans="1:27" ht="14.25" customHeight="1" x14ac:dyDescent="0.3">
      <c r="A42" s="15">
        <v>1842.1</v>
      </c>
      <c r="B42" s="9">
        <v>73.863630656484801</v>
      </c>
      <c r="C42" s="10">
        <f t="shared" si="0"/>
        <v>18.199863751192424</v>
      </c>
      <c r="D42" s="11">
        <v>305</v>
      </c>
      <c r="E42" s="12">
        <v>60.327868852459019</v>
      </c>
      <c r="F42" s="13">
        <f t="shared" si="1"/>
        <v>5.4904495967090989</v>
      </c>
      <c r="G42" s="12">
        <v>8.1967213114754092</v>
      </c>
      <c r="H42" s="13">
        <f t="shared" si="1"/>
        <v>3.0786146546150839</v>
      </c>
      <c r="I42" s="12">
        <v>0.32786885245901637</v>
      </c>
      <c r="J42" s="13">
        <f t="shared" ref="J42:J52" si="4">1.96*SQRT((I42*(100-I42))/$D42)</f>
        <v>0.64156860564553231</v>
      </c>
      <c r="K42" s="12">
        <v>11.147540983606557</v>
      </c>
      <c r="L42" s="13">
        <f t="shared" ref="L42:L52" si="5">1.96*SQRT((K42*(100-K42))/$D42)</f>
        <v>3.5320790623229557</v>
      </c>
      <c r="M42" s="12">
        <v>0</v>
      </c>
      <c r="N42" s="12">
        <v>2.2950819672131146</v>
      </c>
      <c r="O42" s="12">
        <v>0</v>
      </c>
      <c r="P42" s="12">
        <v>0</v>
      </c>
      <c r="Q42" s="12">
        <v>0</v>
      </c>
      <c r="R42" s="12">
        <v>0</v>
      </c>
      <c r="S42" s="12">
        <v>0.32786885245901637</v>
      </c>
      <c r="T42" s="12">
        <v>0</v>
      </c>
      <c r="U42" s="12">
        <v>0</v>
      </c>
      <c r="V42" s="12">
        <v>0</v>
      </c>
      <c r="W42" s="12">
        <v>0</v>
      </c>
      <c r="X42" s="12">
        <v>0</v>
      </c>
      <c r="Y42" s="12">
        <v>0.65573770491803274</v>
      </c>
      <c r="Z42" s="12">
        <v>0.32786885245901637</v>
      </c>
      <c r="AA42" s="4"/>
    </row>
    <row r="43" spans="1:27" ht="14.25" customHeight="1" x14ac:dyDescent="0.3">
      <c r="A43" s="15">
        <v>1842.1999999999998</v>
      </c>
      <c r="B43" s="9">
        <v>73.865285189553092</v>
      </c>
      <c r="C43" s="10">
        <f t="shared" si="0"/>
        <v>16.545330682902204</v>
      </c>
      <c r="D43" s="11">
        <v>306</v>
      </c>
      <c r="E43" s="12">
        <v>58.169934640522882</v>
      </c>
      <c r="F43" s="13">
        <f t="shared" si="1"/>
        <v>5.5269930390611055</v>
      </c>
      <c r="G43" s="12">
        <v>16.666666666666664</v>
      </c>
      <c r="H43" s="13">
        <f t="shared" si="1"/>
        <v>4.1756982726134613</v>
      </c>
      <c r="I43" s="12">
        <v>0.98039215686274506</v>
      </c>
      <c r="J43" s="13">
        <f t="shared" si="4"/>
        <v>1.1039664450214486</v>
      </c>
      <c r="K43" s="12">
        <v>10.784313725490197</v>
      </c>
      <c r="L43" s="13">
        <f t="shared" si="5"/>
        <v>3.4754594448678398</v>
      </c>
      <c r="M43" s="12">
        <v>0</v>
      </c>
      <c r="N43" s="12">
        <v>0.98039215686274506</v>
      </c>
      <c r="O43" s="12">
        <v>0</v>
      </c>
      <c r="P43" s="12">
        <v>0</v>
      </c>
      <c r="Q43" s="12">
        <v>0</v>
      </c>
      <c r="R43" s="12">
        <v>0</v>
      </c>
      <c r="S43" s="12">
        <v>0</v>
      </c>
      <c r="T43" s="12">
        <v>0</v>
      </c>
      <c r="U43" s="12">
        <v>0</v>
      </c>
      <c r="V43" s="12">
        <v>0</v>
      </c>
      <c r="W43" s="12">
        <v>0</v>
      </c>
      <c r="X43" s="12">
        <v>0</v>
      </c>
      <c r="Y43" s="12">
        <v>0</v>
      </c>
      <c r="Z43" s="12">
        <v>0.32679738562091504</v>
      </c>
      <c r="AA43" s="4"/>
    </row>
    <row r="44" spans="1:27" ht="14.25" customHeight="1" x14ac:dyDescent="0.3">
      <c r="A44" s="15">
        <v>1842.3</v>
      </c>
      <c r="B44" s="9">
        <v>73.866939722621382</v>
      </c>
      <c r="C44" s="10">
        <f t="shared" si="0"/>
        <v>14.890797614611984</v>
      </c>
      <c r="D44" s="11">
        <v>309</v>
      </c>
      <c r="E44" s="12">
        <v>57.28155339805825</v>
      </c>
      <c r="F44" s="13">
        <f t="shared" si="1"/>
        <v>5.5155896884771289</v>
      </c>
      <c r="G44" s="12">
        <v>20.711974110032365</v>
      </c>
      <c r="H44" s="13">
        <f t="shared" si="1"/>
        <v>4.5184697734879231</v>
      </c>
      <c r="I44" s="12">
        <v>2.5889967637540456</v>
      </c>
      <c r="J44" s="13">
        <f t="shared" si="4"/>
        <v>1.7707065488897888</v>
      </c>
      <c r="K44" s="12">
        <v>7.4433656957928811</v>
      </c>
      <c r="L44" s="13">
        <f t="shared" si="5"/>
        <v>2.9266129285246554</v>
      </c>
      <c r="M44" s="12">
        <v>0</v>
      </c>
      <c r="N44" s="12">
        <v>1.2944983818770228</v>
      </c>
      <c r="O44" s="12">
        <v>0</v>
      </c>
      <c r="P44" s="12">
        <v>0</v>
      </c>
      <c r="Q44" s="12">
        <v>0</v>
      </c>
      <c r="R44" s="12">
        <v>0</v>
      </c>
      <c r="S44" s="12">
        <v>0</v>
      </c>
      <c r="T44" s="12">
        <v>0</v>
      </c>
      <c r="U44" s="12">
        <v>0</v>
      </c>
      <c r="V44" s="12">
        <v>0</v>
      </c>
      <c r="W44" s="12">
        <v>0</v>
      </c>
      <c r="X44" s="12">
        <v>0.3236245954692557</v>
      </c>
      <c r="Y44" s="12">
        <v>0</v>
      </c>
      <c r="Z44" s="12">
        <v>0</v>
      </c>
      <c r="AA44" s="4"/>
    </row>
    <row r="45" spans="1:27" ht="14.25" customHeight="1" x14ac:dyDescent="0.3">
      <c r="A45" s="15">
        <v>1842.3999999999999</v>
      </c>
      <c r="B45" s="9">
        <v>73.868594255689672</v>
      </c>
      <c r="C45" s="10">
        <f t="shared" si="0"/>
        <v>13.236264546321763</v>
      </c>
      <c r="D45" s="11">
        <v>302</v>
      </c>
      <c r="E45" s="12">
        <v>79.139072847682129</v>
      </c>
      <c r="F45" s="13">
        <f t="shared" si="1"/>
        <v>4.5826309312183353</v>
      </c>
      <c r="G45" s="12">
        <v>3.9735099337748347</v>
      </c>
      <c r="H45" s="13">
        <f t="shared" si="1"/>
        <v>2.2031054198884257</v>
      </c>
      <c r="I45" s="12">
        <v>0</v>
      </c>
      <c r="J45" s="13">
        <f t="shared" si="4"/>
        <v>0</v>
      </c>
      <c r="K45" s="12">
        <v>3.9735099337748347</v>
      </c>
      <c r="L45" s="13">
        <f t="shared" si="5"/>
        <v>2.2031054198884257</v>
      </c>
      <c r="M45" s="12">
        <v>0</v>
      </c>
      <c r="N45" s="12">
        <v>2.9801324503311259</v>
      </c>
      <c r="O45" s="12">
        <v>0</v>
      </c>
      <c r="P45" s="12">
        <v>0</v>
      </c>
      <c r="Q45" s="12">
        <v>0.33112582781456956</v>
      </c>
      <c r="R45" s="12">
        <v>0</v>
      </c>
      <c r="S45" s="12">
        <v>0.33112582781456956</v>
      </c>
      <c r="T45" s="12">
        <v>0</v>
      </c>
      <c r="U45" s="12">
        <v>0</v>
      </c>
      <c r="V45" s="12">
        <v>0</v>
      </c>
      <c r="W45" s="12">
        <v>0</v>
      </c>
      <c r="X45" s="12">
        <v>0</v>
      </c>
      <c r="Y45" s="12">
        <v>0</v>
      </c>
      <c r="Z45" s="12">
        <v>0.33112582781456956</v>
      </c>
      <c r="AA45" s="4"/>
    </row>
    <row r="46" spans="1:27" ht="14.25" customHeight="1" x14ac:dyDescent="0.3">
      <c r="A46" s="15">
        <v>1842.5</v>
      </c>
      <c r="B46" s="9">
        <v>73.870248788757962</v>
      </c>
      <c r="C46" s="10">
        <f t="shared" si="0"/>
        <v>11.581731478031543</v>
      </c>
      <c r="D46" s="11">
        <v>307</v>
      </c>
      <c r="E46" s="12">
        <v>49.837133550488602</v>
      </c>
      <c r="F46" s="13">
        <f t="shared" si="1"/>
        <v>5.5931257539408188</v>
      </c>
      <c r="G46" s="12">
        <v>17.915309446254071</v>
      </c>
      <c r="H46" s="13">
        <f t="shared" si="1"/>
        <v>4.2897316314931597</v>
      </c>
      <c r="I46" s="12">
        <v>0.32573289902280134</v>
      </c>
      <c r="J46" s="13">
        <f t="shared" si="4"/>
        <v>0.6373958351303427</v>
      </c>
      <c r="K46" s="12">
        <v>15.960912052117262</v>
      </c>
      <c r="L46" s="13">
        <f t="shared" si="5"/>
        <v>4.0969097883353438</v>
      </c>
      <c r="M46" s="12">
        <v>0</v>
      </c>
      <c r="N46" s="12">
        <v>0</v>
      </c>
      <c r="O46" s="12">
        <v>0</v>
      </c>
      <c r="P46" s="12">
        <v>0</v>
      </c>
      <c r="Q46" s="12">
        <v>0</v>
      </c>
      <c r="R46" s="12">
        <v>0</v>
      </c>
      <c r="S46" s="12">
        <v>0.32573289902280134</v>
      </c>
      <c r="T46" s="12">
        <v>0</v>
      </c>
      <c r="U46" s="12">
        <v>0.32573289902280134</v>
      </c>
      <c r="V46" s="12">
        <v>0</v>
      </c>
      <c r="W46" s="12">
        <v>0</v>
      </c>
      <c r="X46" s="12">
        <v>0</v>
      </c>
      <c r="Y46" s="12">
        <v>0</v>
      </c>
      <c r="Z46" s="12">
        <v>0.32573289902280134</v>
      </c>
      <c r="AA46" s="4"/>
    </row>
    <row r="47" spans="1:27" ht="14.25" customHeight="1" x14ac:dyDescent="0.3">
      <c r="A47" s="15">
        <v>1842.6</v>
      </c>
      <c r="B47" s="9">
        <v>73.871903321826252</v>
      </c>
      <c r="C47" s="10">
        <f t="shared" si="0"/>
        <v>9.9271984097413224</v>
      </c>
      <c r="D47" s="11">
        <v>311</v>
      </c>
      <c r="E47" s="12">
        <v>47.588424437299039</v>
      </c>
      <c r="F47" s="13">
        <f t="shared" si="1"/>
        <v>5.5506027654423447</v>
      </c>
      <c r="G47" s="12">
        <v>21.864951768488748</v>
      </c>
      <c r="H47" s="13">
        <f t="shared" si="1"/>
        <v>4.5938105517248422</v>
      </c>
      <c r="I47" s="12">
        <v>3.8585209003215439</v>
      </c>
      <c r="J47" s="13">
        <f t="shared" si="4"/>
        <v>2.1406304801837375</v>
      </c>
      <c r="K47" s="12">
        <v>9.0032154340836019</v>
      </c>
      <c r="L47" s="13">
        <f t="shared" si="5"/>
        <v>3.1811761753508772</v>
      </c>
      <c r="M47" s="12">
        <v>0</v>
      </c>
      <c r="N47" s="12">
        <v>0.32154340836012862</v>
      </c>
      <c r="O47" s="12">
        <v>0</v>
      </c>
      <c r="P47" s="12">
        <v>0</v>
      </c>
      <c r="Q47" s="12">
        <v>0.64308681672025725</v>
      </c>
      <c r="R47" s="12">
        <v>0</v>
      </c>
      <c r="S47" s="12">
        <v>0.32154340836012862</v>
      </c>
      <c r="T47" s="12">
        <v>0</v>
      </c>
      <c r="U47" s="12">
        <v>0</v>
      </c>
      <c r="V47" s="12">
        <v>0</v>
      </c>
      <c r="W47" s="12">
        <v>0</v>
      </c>
      <c r="X47" s="12">
        <v>0</v>
      </c>
      <c r="Y47" s="12">
        <v>0</v>
      </c>
      <c r="Z47" s="12">
        <v>0.32154340836012862</v>
      </c>
      <c r="AA47" s="4"/>
    </row>
    <row r="48" spans="1:27" ht="14.25" customHeight="1" x14ac:dyDescent="0.3">
      <c r="A48" s="15">
        <v>1842.6999999999998</v>
      </c>
      <c r="B48" s="9">
        <v>73.873557854894543</v>
      </c>
      <c r="C48" s="10">
        <f t="shared" si="0"/>
        <v>8.272665341451102</v>
      </c>
      <c r="D48" s="11">
        <v>308</v>
      </c>
      <c r="E48" s="12">
        <v>68.506493506493499</v>
      </c>
      <c r="F48" s="13">
        <f t="shared" si="1"/>
        <v>5.1874878363801527</v>
      </c>
      <c r="G48" s="12">
        <v>6.1688311688311686</v>
      </c>
      <c r="H48" s="13">
        <f t="shared" si="1"/>
        <v>2.6869260783585927</v>
      </c>
      <c r="I48" s="12">
        <v>0.32467532467532467</v>
      </c>
      <c r="J48" s="13">
        <f t="shared" si="4"/>
        <v>0.6353297386274096</v>
      </c>
      <c r="K48" s="12">
        <v>12.662337662337661</v>
      </c>
      <c r="L48" s="13">
        <f t="shared" si="5"/>
        <v>3.7139704170136154</v>
      </c>
      <c r="M48" s="12">
        <v>0</v>
      </c>
      <c r="N48" s="12">
        <v>0.32467532467532467</v>
      </c>
      <c r="O48" s="12">
        <v>0</v>
      </c>
      <c r="P48" s="12">
        <v>0</v>
      </c>
      <c r="Q48" s="12">
        <v>0</v>
      </c>
      <c r="R48" s="12">
        <v>0</v>
      </c>
      <c r="S48" s="12">
        <v>0</v>
      </c>
      <c r="T48" s="12">
        <v>0</v>
      </c>
      <c r="U48" s="12">
        <v>0</v>
      </c>
      <c r="V48" s="12">
        <v>0</v>
      </c>
      <c r="W48" s="12">
        <v>0.32467532467532467</v>
      </c>
      <c r="X48" s="12">
        <v>0</v>
      </c>
      <c r="Y48" s="12">
        <v>0.32467532467532467</v>
      </c>
      <c r="Z48" s="12">
        <v>0</v>
      </c>
      <c r="AA48" s="11" t="s">
        <v>30</v>
      </c>
    </row>
    <row r="49" spans="1:27" ht="14.25" customHeight="1" x14ac:dyDescent="0.3">
      <c r="A49" s="15">
        <v>1842.8</v>
      </c>
      <c r="B49" s="9">
        <v>73.875212387962833</v>
      </c>
      <c r="C49" s="10">
        <f t="shared" si="0"/>
        <v>6.6181322731608816</v>
      </c>
      <c r="D49" s="11">
        <v>305</v>
      </c>
      <c r="E49" s="12">
        <v>67.540983606557376</v>
      </c>
      <c r="F49" s="13">
        <f t="shared" si="1"/>
        <v>5.2548160753420099</v>
      </c>
      <c r="G49" s="12">
        <v>7.2131147540983616</v>
      </c>
      <c r="H49" s="13">
        <f t="shared" si="1"/>
        <v>2.9034267281701207</v>
      </c>
      <c r="I49" s="12">
        <v>0.98360655737704927</v>
      </c>
      <c r="J49" s="13">
        <f t="shared" si="4"/>
        <v>1.1075680296164554</v>
      </c>
      <c r="K49" s="12">
        <v>10.819672131147541</v>
      </c>
      <c r="L49" s="13">
        <f t="shared" si="5"/>
        <v>3.4861633616320167</v>
      </c>
      <c r="M49" s="12">
        <v>0</v>
      </c>
      <c r="N49" s="12">
        <v>1.639344262295082</v>
      </c>
      <c r="O49" s="12">
        <v>0</v>
      </c>
      <c r="P49" s="12">
        <v>0</v>
      </c>
      <c r="Q49" s="12">
        <v>0</v>
      </c>
      <c r="R49" s="12">
        <v>0</v>
      </c>
      <c r="S49" s="12">
        <v>0</v>
      </c>
      <c r="T49" s="12">
        <v>0</v>
      </c>
      <c r="U49" s="12">
        <v>0</v>
      </c>
      <c r="V49" s="12">
        <v>0</v>
      </c>
      <c r="W49" s="12">
        <v>0</v>
      </c>
      <c r="X49" s="12">
        <v>0</v>
      </c>
      <c r="Y49" s="12">
        <v>0</v>
      </c>
      <c r="Z49" s="12">
        <v>0.32786885245901637</v>
      </c>
      <c r="AA49" s="4"/>
    </row>
    <row r="50" spans="1:27" ht="14.25" customHeight="1" x14ac:dyDescent="0.3">
      <c r="A50" s="15">
        <v>1842.8999999999999</v>
      </c>
      <c r="B50" s="9">
        <v>73.876866921031123</v>
      </c>
      <c r="C50" s="10">
        <f t="shared" si="0"/>
        <v>4.9635992048706612</v>
      </c>
      <c r="D50" s="11">
        <v>302</v>
      </c>
      <c r="E50" s="12">
        <v>69.508196721311478</v>
      </c>
      <c r="F50" s="13">
        <f t="shared" si="1"/>
        <v>5.192328552089335</v>
      </c>
      <c r="G50" s="12">
        <v>5.2459016393442619</v>
      </c>
      <c r="H50" s="13">
        <f t="shared" si="1"/>
        <v>2.5145580918617556</v>
      </c>
      <c r="I50" s="12">
        <v>0</v>
      </c>
      <c r="J50" s="13">
        <f t="shared" si="4"/>
        <v>0</v>
      </c>
      <c r="K50" s="12">
        <v>9.1803278688524586</v>
      </c>
      <c r="L50" s="13">
        <f t="shared" si="5"/>
        <v>3.2566543067619946</v>
      </c>
      <c r="M50" s="12">
        <v>0</v>
      </c>
      <c r="N50" s="12">
        <v>1.9672131147540985</v>
      </c>
      <c r="O50" s="12">
        <v>0</v>
      </c>
      <c r="P50" s="12">
        <v>0</v>
      </c>
      <c r="Q50" s="12">
        <v>0</v>
      </c>
      <c r="R50" s="12">
        <v>0</v>
      </c>
      <c r="S50" s="12">
        <v>0</v>
      </c>
      <c r="T50" s="12">
        <v>0</v>
      </c>
      <c r="U50" s="12">
        <v>0</v>
      </c>
      <c r="V50" s="12">
        <v>0</v>
      </c>
      <c r="W50" s="12">
        <v>0</v>
      </c>
      <c r="X50" s="12">
        <v>0</v>
      </c>
      <c r="Y50" s="12">
        <v>0</v>
      </c>
      <c r="Z50" s="12">
        <v>2.2950819672131146</v>
      </c>
      <c r="AA50" s="4"/>
    </row>
    <row r="51" spans="1:27" ht="14.25" customHeight="1" x14ac:dyDescent="0.3">
      <c r="A51" s="15">
        <v>1843</v>
      </c>
      <c r="B51" s="9">
        <v>73.878521454099413</v>
      </c>
      <c r="C51" s="10">
        <f t="shared" si="0"/>
        <v>3.3090661365804408</v>
      </c>
      <c r="D51" s="11">
        <v>302</v>
      </c>
      <c r="E51" s="12">
        <v>75.827814569536429</v>
      </c>
      <c r="F51" s="13">
        <f t="shared" si="1"/>
        <v>4.8286400048444404</v>
      </c>
      <c r="G51" s="12">
        <v>12.251655629139073</v>
      </c>
      <c r="H51" s="13">
        <f t="shared" si="1"/>
        <v>3.698021705543125</v>
      </c>
      <c r="I51" s="12">
        <v>0.33112582781456956</v>
      </c>
      <c r="J51" s="13">
        <f t="shared" si="4"/>
        <v>0.64793121726655956</v>
      </c>
      <c r="K51" s="12">
        <v>4.9668874172185431</v>
      </c>
      <c r="L51" s="13">
        <f t="shared" si="5"/>
        <v>2.45037320517614</v>
      </c>
      <c r="M51" s="12">
        <v>0</v>
      </c>
      <c r="N51" s="12">
        <v>1.655629</v>
      </c>
      <c r="O51" s="12">
        <v>0</v>
      </c>
      <c r="P51" s="12">
        <v>0</v>
      </c>
      <c r="Q51" s="12">
        <v>0</v>
      </c>
      <c r="R51" s="12">
        <v>0</v>
      </c>
      <c r="S51" s="12">
        <v>0</v>
      </c>
      <c r="T51" s="12">
        <v>0</v>
      </c>
      <c r="U51" s="12">
        <v>0.66225165562913912</v>
      </c>
      <c r="V51" s="12">
        <v>0</v>
      </c>
      <c r="W51" s="12">
        <v>0</v>
      </c>
      <c r="X51" s="12">
        <v>0</v>
      </c>
      <c r="Y51" s="12">
        <v>0</v>
      </c>
      <c r="Z51" s="12">
        <v>0</v>
      </c>
      <c r="AA51" s="4"/>
    </row>
    <row r="52" spans="1:27" ht="14.25" customHeight="1" x14ac:dyDescent="0.3">
      <c r="A52" s="15">
        <v>1843.1</v>
      </c>
      <c r="B52" s="9">
        <v>73.880175987167704</v>
      </c>
      <c r="C52" s="10">
        <f>(B$53-B52)*1000</f>
        <v>1.6545330682902204</v>
      </c>
      <c r="D52" s="11">
        <v>308</v>
      </c>
      <c r="E52" s="12">
        <v>37.012987012987011</v>
      </c>
      <c r="F52" s="13">
        <f t="shared" si="1"/>
        <v>5.3924147410314953</v>
      </c>
      <c r="G52" s="12">
        <v>43.18181818181818</v>
      </c>
      <c r="H52" s="13">
        <f t="shared" si="1"/>
        <v>5.5319066319147492</v>
      </c>
      <c r="I52" s="12">
        <v>4.220779220779221</v>
      </c>
      <c r="J52" s="13">
        <f t="shared" si="4"/>
        <v>2.245498042205941</v>
      </c>
      <c r="K52" s="12">
        <v>3.2467532467532463</v>
      </c>
      <c r="L52" s="13">
        <f t="shared" si="5"/>
        <v>1.979420795763682</v>
      </c>
      <c r="M52" s="12">
        <v>0</v>
      </c>
      <c r="N52" s="12">
        <v>0.97402597402597402</v>
      </c>
      <c r="O52" s="12">
        <v>0</v>
      </c>
      <c r="P52" s="12">
        <v>0</v>
      </c>
      <c r="Q52" s="12">
        <v>0</v>
      </c>
      <c r="R52" s="12">
        <v>0</v>
      </c>
      <c r="S52" s="12">
        <v>0</v>
      </c>
      <c r="T52" s="12">
        <v>0</v>
      </c>
      <c r="U52" s="12">
        <v>0.32467532467532467</v>
      </c>
      <c r="V52" s="12">
        <v>0</v>
      </c>
      <c r="W52" s="12">
        <v>0.32467532467532467</v>
      </c>
      <c r="X52" s="12">
        <v>0</v>
      </c>
      <c r="Y52" s="12">
        <v>0</v>
      </c>
      <c r="Z52" s="12">
        <v>0</v>
      </c>
      <c r="AA52" s="4"/>
    </row>
    <row r="53" spans="1:27" ht="14.25" customHeight="1" x14ac:dyDescent="0.3">
      <c r="A53" s="15">
        <v>1843.2</v>
      </c>
      <c r="B53" s="9">
        <v>73.881830520235994</v>
      </c>
      <c r="C53" s="10">
        <v>0</v>
      </c>
      <c r="D53" s="4"/>
      <c r="E53" s="14"/>
      <c r="F53" s="13"/>
      <c r="G53" s="14"/>
      <c r="H53" s="13"/>
      <c r="I53" s="14"/>
      <c r="J53" s="13"/>
      <c r="K53" s="14"/>
      <c r="L53" s="13"/>
      <c r="M53" s="14"/>
      <c r="N53" s="14"/>
      <c r="O53" s="14"/>
      <c r="P53" s="14"/>
      <c r="Q53" s="14"/>
      <c r="R53" s="14"/>
      <c r="S53" s="14"/>
      <c r="T53" s="14"/>
      <c r="U53" s="14"/>
      <c r="V53" s="14"/>
      <c r="W53" s="14"/>
      <c r="X53" s="14"/>
      <c r="Y53" s="14"/>
      <c r="Z53" s="14"/>
      <c r="AA53" s="11" t="s">
        <v>31</v>
      </c>
    </row>
    <row r="54" spans="1:27" ht="14.25" customHeight="1" x14ac:dyDescent="0.3">
      <c r="A54" s="15">
        <v>1843.3</v>
      </c>
      <c r="B54" s="9">
        <v>73.885954168839149</v>
      </c>
      <c r="C54" s="10">
        <f>(B$53-B54)*1000</f>
        <v>-4.1236486031550612</v>
      </c>
      <c r="D54" s="11">
        <v>303</v>
      </c>
      <c r="E54" s="12">
        <v>67.656765676567659</v>
      </c>
      <c r="F54" s="13">
        <f t="shared" si="1"/>
        <v>5.2672277466839921</v>
      </c>
      <c r="G54" s="12">
        <v>4.9504950495049505</v>
      </c>
      <c r="H54" s="13">
        <f t="shared" si="1"/>
        <v>2.4424967921465406</v>
      </c>
      <c r="I54" s="12">
        <v>0</v>
      </c>
      <c r="J54" s="13">
        <f t="shared" ref="J54:J113" si="6">1.96*SQRT((I54*(100-I54))/$D54)</f>
        <v>0</v>
      </c>
      <c r="K54" s="12">
        <v>0.99009900990099009</v>
      </c>
      <c r="L54" s="13">
        <f t="shared" ref="L54:L113" si="7">1.96*SQRT((K54*(100-K54))/$D54)</f>
        <v>1.114842158077223</v>
      </c>
      <c r="M54" s="12">
        <v>0</v>
      </c>
      <c r="N54" s="12">
        <v>1.3201320132013201</v>
      </c>
      <c r="O54" s="12">
        <v>0</v>
      </c>
      <c r="P54" s="12">
        <v>0</v>
      </c>
      <c r="Q54" s="12">
        <v>0</v>
      </c>
      <c r="R54" s="12">
        <v>0</v>
      </c>
      <c r="S54" s="12">
        <v>0</v>
      </c>
      <c r="T54" s="12">
        <v>0</v>
      </c>
      <c r="U54" s="12">
        <v>0.66006600660066006</v>
      </c>
      <c r="V54" s="12">
        <v>0</v>
      </c>
      <c r="W54" s="12">
        <v>0</v>
      </c>
      <c r="X54" s="12">
        <v>0</v>
      </c>
      <c r="Y54" s="12">
        <v>0.66006600660066006</v>
      </c>
      <c r="Z54" s="12">
        <v>2.3102310231023102</v>
      </c>
      <c r="AA54" s="4"/>
    </row>
    <row r="55" spans="1:27" ht="14.25" customHeight="1" x14ac:dyDescent="0.3">
      <c r="A55" s="15">
        <v>1843.6999999999998</v>
      </c>
      <c r="B55" s="9">
        <v>73.902448763251755</v>
      </c>
      <c r="C55" s="10">
        <f t="shared" ref="C55:C113" si="8">(B$53-B55)*1000</f>
        <v>-20.618243015761095</v>
      </c>
      <c r="D55" s="11">
        <v>304</v>
      </c>
      <c r="E55" s="12">
        <v>51.315787</v>
      </c>
      <c r="F55" s="13">
        <f t="shared" si="1"/>
        <v>5.6187389293487726</v>
      </c>
      <c r="G55" s="12">
        <v>5.2631578947368416</v>
      </c>
      <c r="H55" s="13">
        <f t="shared" si="1"/>
        <v>2.5101630427602202</v>
      </c>
      <c r="I55" s="12">
        <v>0</v>
      </c>
      <c r="J55" s="13">
        <f t="shared" si="6"/>
        <v>0</v>
      </c>
      <c r="K55" s="12">
        <v>2.3026315789473681</v>
      </c>
      <c r="L55" s="13">
        <f t="shared" si="7"/>
        <v>1.6860596710752265</v>
      </c>
      <c r="M55" s="12">
        <v>0</v>
      </c>
      <c r="N55" s="12">
        <v>0.6578947368421052</v>
      </c>
      <c r="O55" s="12">
        <v>0</v>
      </c>
      <c r="P55" s="12">
        <v>0</v>
      </c>
      <c r="Q55" s="12">
        <v>0</v>
      </c>
      <c r="R55" s="12">
        <v>0</v>
      </c>
      <c r="S55" s="12">
        <v>0</v>
      </c>
      <c r="T55" s="12">
        <v>0</v>
      </c>
      <c r="U55" s="12">
        <v>0</v>
      </c>
      <c r="V55" s="12">
        <v>0</v>
      </c>
      <c r="W55" s="12">
        <v>0</v>
      </c>
      <c r="X55" s="12">
        <v>0</v>
      </c>
      <c r="Y55" s="12">
        <v>0.3289473684210526</v>
      </c>
      <c r="Z55" s="12">
        <v>0.98684210526315785</v>
      </c>
      <c r="AA55" s="4"/>
    </row>
    <row r="56" spans="1:27" ht="14.25" customHeight="1" x14ac:dyDescent="0.3">
      <c r="A56" s="15">
        <v>1844</v>
      </c>
      <c r="B56" s="9">
        <v>73.914819709061206</v>
      </c>
      <c r="C56" s="10">
        <f t="shared" si="8"/>
        <v>-32.989188825212068</v>
      </c>
      <c r="D56" s="11">
        <v>306</v>
      </c>
      <c r="E56" s="12">
        <v>61.764705882352942</v>
      </c>
      <c r="F56" s="13">
        <f t="shared" si="1"/>
        <v>5.4449985017851592</v>
      </c>
      <c r="G56" s="12">
        <v>5.5555555555555554</v>
      </c>
      <c r="H56" s="13">
        <f t="shared" si="1"/>
        <v>2.5665357243067279</v>
      </c>
      <c r="I56" s="12">
        <v>1.3071895424836601</v>
      </c>
      <c r="J56" s="13">
        <f t="shared" si="6"/>
        <v>1.2726453610227382</v>
      </c>
      <c r="K56" s="12">
        <v>5.2287581699346406</v>
      </c>
      <c r="L56" s="13">
        <f t="shared" si="7"/>
        <v>2.4942094590409392</v>
      </c>
      <c r="M56" s="12">
        <v>0</v>
      </c>
      <c r="N56" s="12">
        <v>2.6143790849673203</v>
      </c>
      <c r="O56" s="12">
        <v>0</v>
      </c>
      <c r="P56" s="12">
        <v>0</v>
      </c>
      <c r="Q56" s="12">
        <v>0</v>
      </c>
      <c r="R56" s="12">
        <v>0</v>
      </c>
      <c r="S56" s="12">
        <v>0</v>
      </c>
      <c r="T56" s="12">
        <v>0</v>
      </c>
      <c r="U56" s="12">
        <v>0</v>
      </c>
      <c r="V56" s="12">
        <v>0</v>
      </c>
      <c r="W56" s="12">
        <v>0</v>
      </c>
      <c r="X56" s="12">
        <v>0.32679738562091504</v>
      </c>
      <c r="Y56" s="12">
        <v>0</v>
      </c>
      <c r="Z56" s="12">
        <v>0.65359477124183007</v>
      </c>
      <c r="AA56" s="4"/>
    </row>
    <row r="57" spans="1:27" ht="14.25" customHeight="1" x14ac:dyDescent="0.3">
      <c r="A57" s="15">
        <v>1844.1</v>
      </c>
      <c r="B57" s="9">
        <v>73.918943357664361</v>
      </c>
      <c r="C57" s="10">
        <f t="shared" si="8"/>
        <v>-37.112837428367129</v>
      </c>
      <c r="D57" s="11">
        <v>306</v>
      </c>
      <c r="E57" s="12">
        <v>51.960784313725497</v>
      </c>
      <c r="F57" s="13">
        <f t="shared" si="1"/>
        <v>5.5979776623908917</v>
      </c>
      <c r="G57" s="12">
        <v>10.457516339869281</v>
      </c>
      <c r="H57" s="13">
        <f t="shared" si="1"/>
        <v>3.4286582740251745</v>
      </c>
      <c r="I57" s="12">
        <v>1.6339869281045754</v>
      </c>
      <c r="J57" s="13">
        <f t="shared" si="6"/>
        <v>1.4205030861551298</v>
      </c>
      <c r="K57" s="12">
        <v>10.457516339869281</v>
      </c>
      <c r="L57" s="13">
        <f t="shared" si="7"/>
        <v>3.4286582740251745</v>
      </c>
      <c r="M57" s="12">
        <v>0</v>
      </c>
      <c r="N57" s="12">
        <v>1.6339869281045754</v>
      </c>
      <c r="O57" s="12">
        <v>0</v>
      </c>
      <c r="P57" s="12">
        <v>0</v>
      </c>
      <c r="Q57" s="12">
        <v>0.32679738562091504</v>
      </c>
      <c r="R57" s="12">
        <v>0</v>
      </c>
      <c r="S57" s="12">
        <v>0</v>
      </c>
      <c r="T57" s="12">
        <v>0</v>
      </c>
      <c r="U57" s="12">
        <v>0</v>
      </c>
      <c r="V57" s="12">
        <v>0</v>
      </c>
      <c r="W57" s="12">
        <v>0</v>
      </c>
      <c r="X57" s="12">
        <v>0</v>
      </c>
      <c r="Y57" s="12">
        <v>0</v>
      </c>
      <c r="Z57" s="12">
        <v>0</v>
      </c>
      <c r="AA57" s="4"/>
    </row>
    <row r="58" spans="1:27" ht="14.25" customHeight="1" x14ac:dyDescent="0.3">
      <c r="A58" s="15">
        <v>1844.3</v>
      </c>
      <c r="B58" s="9">
        <v>73.927190654870671</v>
      </c>
      <c r="C58" s="10">
        <f t="shared" si="8"/>
        <v>-45.360134634677252</v>
      </c>
      <c r="D58" s="11">
        <v>310</v>
      </c>
      <c r="E58" s="12">
        <v>43.548387096774192</v>
      </c>
      <c r="F58" s="13">
        <f t="shared" si="1"/>
        <v>5.5194962065396496</v>
      </c>
      <c r="G58" s="12">
        <v>15.806451612903224</v>
      </c>
      <c r="H58" s="13">
        <f t="shared" si="1"/>
        <v>4.0609891044500088</v>
      </c>
      <c r="I58" s="12">
        <v>1.6129032258064515</v>
      </c>
      <c r="J58" s="13">
        <f t="shared" si="6"/>
        <v>1.4023242765220569</v>
      </c>
      <c r="K58" s="12">
        <v>14.516129032258066</v>
      </c>
      <c r="L58" s="13">
        <f t="shared" si="7"/>
        <v>3.9214142660431355</v>
      </c>
      <c r="M58" s="12">
        <v>0</v>
      </c>
      <c r="N58" s="12">
        <v>0.967741935483871</v>
      </c>
      <c r="O58" s="12">
        <v>0</v>
      </c>
      <c r="P58" s="12">
        <v>0</v>
      </c>
      <c r="Q58" s="12">
        <v>0</v>
      </c>
      <c r="R58" s="12">
        <v>0</v>
      </c>
      <c r="S58" s="12">
        <v>0</v>
      </c>
      <c r="T58" s="12">
        <v>0</v>
      </c>
      <c r="U58" s="12">
        <v>0</v>
      </c>
      <c r="V58" s="12">
        <v>0</v>
      </c>
      <c r="W58" s="12">
        <v>0</v>
      </c>
      <c r="X58" s="12">
        <v>0</v>
      </c>
      <c r="Y58" s="12">
        <v>0</v>
      </c>
      <c r="Z58" s="12">
        <v>0</v>
      </c>
      <c r="AA58" s="4"/>
    </row>
    <row r="59" spans="1:27" ht="14.25" customHeight="1" x14ac:dyDescent="0.3">
      <c r="A59" s="15">
        <v>1844.5</v>
      </c>
      <c r="B59" s="9">
        <v>73.935437952076981</v>
      </c>
      <c r="C59" s="10">
        <f t="shared" si="8"/>
        <v>-53.607431840987374</v>
      </c>
      <c r="D59" s="11">
        <v>306</v>
      </c>
      <c r="E59" s="12">
        <v>35.620916999999999</v>
      </c>
      <c r="F59" s="13">
        <f t="shared" si="1"/>
        <v>5.3656247801021992</v>
      </c>
      <c r="G59" s="12">
        <v>33.986928104575163</v>
      </c>
      <c r="H59" s="13">
        <f t="shared" si="1"/>
        <v>5.30721016522204</v>
      </c>
      <c r="I59" s="12">
        <v>6.8627450980392162</v>
      </c>
      <c r="J59" s="13">
        <f t="shared" si="6"/>
        <v>2.8327353944337332</v>
      </c>
      <c r="K59" s="12">
        <v>7.5163398692810457</v>
      </c>
      <c r="L59" s="13">
        <f t="shared" si="7"/>
        <v>2.9541399608193974</v>
      </c>
      <c r="M59" s="12">
        <v>0</v>
      </c>
      <c r="N59" s="12">
        <v>0.32679738562091504</v>
      </c>
      <c r="O59" s="12">
        <v>0</v>
      </c>
      <c r="P59" s="12">
        <v>0</v>
      </c>
      <c r="Q59" s="12">
        <v>0</v>
      </c>
      <c r="R59" s="12">
        <v>0</v>
      </c>
      <c r="S59" s="12">
        <v>0</v>
      </c>
      <c r="T59" s="12">
        <v>0</v>
      </c>
      <c r="U59" s="12">
        <v>0</v>
      </c>
      <c r="V59" s="12">
        <v>0</v>
      </c>
      <c r="W59" s="12">
        <v>0</v>
      </c>
      <c r="X59" s="12">
        <v>0</v>
      </c>
      <c r="Y59" s="12">
        <v>0</v>
      </c>
      <c r="Z59" s="12">
        <v>0.32679738562091504</v>
      </c>
      <c r="AA59" s="4"/>
    </row>
    <row r="60" spans="1:27" ht="14.25" customHeight="1" x14ac:dyDescent="0.3">
      <c r="A60" s="15">
        <v>1844.6999999999998</v>
      </c>
      <c r="B60" s="9">
        <v>73.943685249283291</v>
      </c>
      <c r="C60" s="10">
        <f t="shared" si="8"/>
        <v>-61.854729047297496</v>
      </c>
      <c r="D60" s="11">
        <v>307</v>
      </c>
      <c r="E60" s="12">
        <v>45.276872964169378</v>
      </c>
      <c r="F60" s="13">
        <f t="shared" si="1"/>
        <v>5.5681451656912371</v>
      </c>
      <c r="G60" s="12">
        <v>18.241042345276874</v>
      </c>
      <c r="H60" s="13">
        <f t="shared" si="1"/>
        <v>4.3199565864955121</v>
      </c>
      <c r="I60" s="12">
        <v>7.8175895765472303</v>
      </c>
      <c r="J60" s="13">
        <f t="shared" si="6"/>
        <v>3.0029447838785273</v>
      </c>
      <c r="K60" s="12">
        <v>8.4690553745928341</v>
      </c>
      <c r="L60" s="13">
        <f t="shared" si="7"/>
        <v>3.1145000492566655</v>
      </c>
      <c r="M60" s="12">
        <v>0</v>
      </c>
      <c r="N60" s="12">
        <v>1.6286644951140066</v>
      </c>
      <c r="O60" s="12">
        <v>0</v>
      </c>
      <c r="P60" s="12">
        <v>0</v>
      </c>
      <c r="Q60" s="12">
        <v>0</v>
      </c>
      <c r="R60" s="12">
        <v>0</v>
      </c>
      <c r="S60" s="12">
        <v>0</v>
      </c>
      <c r="T60" s="12">
        <v>0</v>
      </c>
      <c r="U60" s="12">
        <v>0</v>
      </c>
      <c r="V60" s="12">
        <v>0</v>
      </c>
      <c r="W60" s="12">
        <v>0</v>
      </c>
      <c r="X60" s="12">
        <v>0</v>
      </c>
      <c r="Y60" s="12">
        <v>0</v>
      </c>
      <c r="Z60" s="12">
        <v>0.65146579804560267</v>
      </c>
      <c r="AA60" s="4"/>
    </row>
    <row r="61" spans="1:27" ht="14.25" customHeight="1" x14ac:dyDescent="0.3">
      <c r="A61" s="15">
        <v>1844.8999999999999</v>
      </c>
      <c r="B61" s="9">
        <v>73.951932546489601</v>
      </c>
      <c r="C61" s="10">
        <f t="shared" si="8"/>
        <v>-70.102026253607619</v>
      </c>
      <c r="D61" s="11">
        <v>312</v>
      </c>
      <c r="E61" s="12">
        <v>38.782051282051285</v>
      </c>
      <c r="F61" s="13">
        <f t="shared" si="1"/>
        <v>5.406715890907841</v>
      </c>
      <c r="G61" s="12">
        <v>24.679487179487182</v>
      </c>
      <c r="H61" s="13">
        <f t="shared" si="1"/>
        <v>4.7841355272188322</v>
      </c>
      <c r="I61" s="12">
        <v>3.2051282051282048</v>
      </c>
      <c r="J61" s="13">
        <f t="shared" si="6"/>
        <v>1.9544638937797942</v>
      </c>
      <c r="K61" s="12">
        <v>9.9358974358974361</v>
      </c>
      <c r="L61" s="13">
        <f t="shared" si="7"/>
        <v>3.3193892807494527</v>
      </c>
      <c r="M61" s="12">
        <v>0</v>
      </c>
      <c r="N61" s="12">
        <v>0.64102564102564097</v>
      </c>
      <c r="O61" s="12">
        <v>0</v>
      </c>
      <c r="P61" s="12">
        <v>0</v>
      </c>
      <c r="Q61" s="12">
        <v>0</v>
      </c>
      <c r="R61" s="12">
        <v>0</v>
      </c>
      <c r="S61" s="12">
        <v>0</v>
      </c>
      <c r="T61" s="12">
        <v>0</v>
      </c>
      <c r="U61" s="12">
        <v>0</v>
      </c>
      <c r="V61" s="12">
        <v>0</v>
      </c>
      <c r="W61" s="12">
        <v>0</v>
      </c>
      <c r="X61" s="12">
        <v>0</v>
      </c>
      <c r="Y61" s="12">
        <v>0</v>
      </c>
      <c r="Z61" s="12">
        <v>0.64102564102564097</v>
      </c>
      <c r="AA61" s="4"/>
    </row>
    <row r="62" spans="1:27" ht="14.25" customHeight="1" x14ac:dyDescent="0.3">
      <c r="A62" s="15">
        <v>1845</v>
      </c>
      <c r="B62" s="9">
        <v>73.956056195092756</v>
      </c>
      <c r="C62" s="10">
        <f t="shared" si="8"/>
        <v>-74.22567485676268</v>
      </c>
      <c r="D62" s="11">
        <v>312</v>
      </c>
      <c r="E62" s="12">
        <v>23.076923076923077</v>
      </c>
      <c r="F62" s="13">
        <f t="shared" si="1"/>
        <v>4.6751553806701649</v>
      </c>
      <c r="G62" s="12">
        <v>8.3333333333333321</v>
      </c>
      <c r="H62" s="13">
        <f t="shared" si="1"/>
        <v>3.0668594328118104</v>
      </c>
      <c r="I62" s="12">
        <v>0</v>
      </c>
      <c r="J62" s="13">
        <f t="shared" si="6"/>
        <v>0</v>
      </c>
      <c r="K62" s="12">
        <v>1.9230769230769231</v>
      </c>
      <c r="L62" s="13">
        <f t="shared" si="7"/>
        <v>1.5239142101180521</v>
      </c>
      <c r="M62" s="12">
        <v>0</v>
      </c>
      <c r="N62" s="12">
        <v>1.9230769230769231</v>
      </c>
      <c r="O62" s="12">
        <v>0</v>
      </c>
      <c r="P62" s="12">
        <v>0</v>
      </c>
      <c r="Q62" s="12">
        <v>0</v>
      </c>
      <c r="R62" s="12">
        <v>0</v>
      </c>
      <c r="S62" s="12">
        <v>0</v>
      </c>
      <c r="T62" s="12">
        <v>0</v>
      </c>
      <c r="U62" s="12">
        <v>0</v>
      </c>
      <c r="V62" s="12">
        <v>0</v>
      </c>
      <c r="W62" s="12">
        <v>0</v>
      </c>
      <c r="X62" s="12">
        <v>0</v>
      </c>
      <c r="Y62" s="12">
        <v>0</v>
      </c>
      <c r="Z62" s="12">
        <v>0.96153846153846156</v>
      </c>
      <c r="AA62" s="4"/>
    </row>
    <row r="63" spans="1:27" ht="14.25" customHeight="1" x14ac:dyDescent="0.3">
      <c r="A63" s="15">
        <v>1845.1</v>
      </c>
      <c r="B63" s="9">
        <v>73.960179843695911</v>
      </c>
      <c r="C63" s="10">
        <f t="shared" si="8"/>
        <v>-78.349323459917741</v>
      </c>
      <c r="D63" s="11">
        <v>305</v>
      </c>
      <c r="E63" s="12">
        <v>36.721311475409834</v>
      </c>
      <c r="F63" s="13">
        <f t="shared" si="1"/>
        <v>5.4099590548999537</v>
      </c>
      <c r="G63" s="12">
        <v>2.622950819672131</v>
      </c>
      <c r="H63" s="13">
        <f t="shared" si="1"/>
        <v>1.7936162522866297</v>
      </c>
      <c r="I63" s="12">
        <v>0</v>
      </c>
      <c r="J63" s="13">
        <f t="shared" si="6"/>
        <v>0</v>
      </c>
      <c r="K63" s="12">
        <v>1.639344262295082</v>
      </c>
      <c r="L63" s="13">
        <f t="shared" si="7"/>
        <v>1.425121663348488</v>
      </c>
      <c r="M63" s="12">
        <v>0</v>
      </c>
      <c r="N63" s="12">
        <v>1.3114754098360655</v>
      </c>
      <c r="O63" s="12">
        <v>0</v>
      </c>
      <c r="P63" s="12">
        <v>0</v>
      </c>
      <c r="Q63" s="12">
        <v>0</v>
      </c>
      <c r="R63" s="12">
        <v>0</v>
      </c>
      <c r="S63" s="12">
        <v>0</v>
      </c>
      <c r="T63" s="12">
        <v>0</v>
      </c>
      <c r="U63" s="12">
        <v>0</v>
      </c>
      <c r="V63" s="12">
        <v>0</v>
      </c>
      <c r="W63" s="12">
        <v>0</v>
      </c>
      <c r="X63" s="12">
        <v>0</v>
      </c>
      <c r="Y63" s="12">
        <v>0</v>
      </c>
      <c r="Z63" s="12">
        <v>0.32786885245901637</v>
      </c>
      <c r="AA63" s="4"/>
    </row>
    <row r="64" spans="1:27" ht="14.25" customHeight="1" x14ac:dyDescent="0.3">
      <c r="A64" s="15">
        <v>1845.1999999999998</v>
      </c>
      <c r="B64" s="9">
        <v>73.964303492299067</v>
      </c>
      <c r="C64" s="10">
        <f t="shared" si="8"/>
        <v>-82.472972063072802</v>
      </c>
      <c r="D64" s="11">
        <v>311</v>
      </c>
      <c r="E64" s="12">
        <v>44.694533762057873</v>
      </c>
      <c r="F64" s="13">
        <f t="shared" si="1"/>
        <v>5.5256975671603055</v>
      </c>
      <c r="G64" s="12">
        <v>10.610932475884244</v>
      </c>
      <c r="H64" s="13">
        <f t="shared" si="1"/>
        <v>3.4229050780763659</v>
      </c>
      <c r="I64" s="12">
        <v>0.32154340836012862</v>
      </c>
      <c r="J64" s="13">
        <f t="shared" si="6"/>
        <v>0.62921104098341518</v>
      </c>
      <c r="K64" s="12">
        <v>1.2861736334405145</v>
      </c>
      <c r="L64" s="13">
        <f t="shared" si="7"/>
        <v>1.2523181393554448</v>
      </c>
      <c r="M64" s="12">
        <v>0</v>
      </c>
      <c r="N64" s="12">
        <v>2.8938906752411575</v>
      </c>
      <c r="O64" s="12">
        <v>0</v>
      </c>
      <c r="P64" s="12">
        <v>0</v>
      </c>
      <c r="Q64" s="12">
        <v>0</v>
      </c>
      <c r="R64" s="12">
        <v>0</v>
      </c>
      <c r="S64" s="12">
        <v>0</v>
      </c>
      <c r="T64" s="12">
        <v>0</v>
      </c>
      <c r="U64" s="12">
        <v>0</v>
      </c>
      <c r="V64" s="12">
        <v>0</v>
      </c>
      <c r="W64" s="12">
        <v>0</v>
      </c>
      <c r="X64" s="12">
        <v>0</v>
      </c>
      <c r="Y64" s="12">
        <v>0</v>
      </c>
      <c r="Z64" s="12">
        <v>0</v>
      </c>
      <c r="AA64" s="4"/>
    </row>
    <row r="65" spans="1:27" ht="14.25" customHeight="1" x14ac:dyDescent="0.3">
      <c r="A65" s="15">
        <v>1845.3</v>
      </c>
      <c r="B65" s="9">
        <v>73.968427140902222</v>
      </c>
      <c r="C65" s="10">
        <f t="shared" si="8"/>
        <v>-86.596620666227864</v>
      </c>
      <c r="D65" s="11">
        <v>312</v>
      </c>
      <c r="E65" s="12">
        <v>63.141025641025635</v>
      </c>
      <c r="F65" s="13">
        <f t="shared" si="1"/>
        <v>5.3531105655136377</v>
      </c>
      <c r="G65" s="12">
        <v>6.7307692307692308</v>
      </c>
      <c r="H65" s="13">
        <f t="shared" si="1"/>
        <v>2.7802274195877437</v>
      </c>
      <c r="I65" s="12">
        <v>0.32051282051282048</v>
      </c>
      <c r="J65" s="13">
        <f t="shared" si="6"/>
        <v>0.62719758124038405</v>
      </c>
      <c r="K65" s="12">
        <v>6.0897435897435894</v>
      </c>
      <c r="L65" s="13">
        <f t="shared" si="7"/>
        <v>2.6535959213067373</v>
      </c>
      <c r="M65" s="12">
        <v>0</v>
      </c>
      <c r="N65" s="12">
        <v>2.5641025641025639</v>
      </c>
      <c r="O65" s="12">
        <v>0</v>
      </c>
      <c r="P65" s="12">
        <v>0</v>
      </c>
      <c r="Q65" s="12">
        <v>0.32051282051282048</v>
      </c>
      <c r="R65" s="12">
        <v>0</v>
      </c>
      <c r="S65" s="12">
        <v>0</v>
      </c>
      <c r="T65" s="12">
        <v>0</v>
      </c>
      <c r="U65" s="12">
        <v>0</v>
      </c>
      <c r="V65" s="12">
        <v>0</v>
      </c>
      <c r="W65" s="12">
        <v>0</v>
      </c>
      <c r="X65" s="12">
        <v>0</v>
      </c>
      <c r="Y65" s="12">
        <v>0</v>
      </c>
      <c r="Z65" s="12">
        <v>1.2820512820512819</v>
      </c>
      <c r="AA65" s="4"/>
    </row>
    <row r="66" spans="1:27" ht="14.25" customHeight="1" x14ac:dyDescent="0.3">
      <c r="A66" s="15">
        <v>1845.6</v>
      </c>
      <c r="B66" s="9">
        <v>73.980798086711673</v>
      </c>
      <c r="C66" s="10">
        <f t="shared" si="8"/>
        <v>-98.967566475678836</v>
      </c>
      <c r="D66" s="11">
        <v>315</v>
      </c>
      <c r="E66" s="12">
        <v>53.650793650793652</v>
      </c>
      <c r="F66" s="13">
        <f t="shared" si="1"/>
        <v>5.5069358935371779</v>
      </c>
      <c r="G66" s="12">
        <v>12.380952380952381</v>
      </c>
      <c r="H66" s="13">
        <f t="shared" si="1"/>
        <v>3.6372829365467054</v>
      </c>
      <c r="I66" s="12">
        <v>0.95238095238095244</v>
      </c>
      <c r="J66" s="13">
        <f t="shared" si="6"/>
        <v>1.0725762225065498</v>
      </c>
      <c r="K66" s="12">
        <v>6.9841269841269842</v>
      </c>
      <c r="L66" s="13">
        <f t="shared" si="7"/>
        <v>2.8147212460081668</v>
      </c>
      <c r="M66" s="12">
        <v>0</v>
      </c>
      <c r="N66" s="12">
        <v>1.9047619047619049</v>
      </c>
      <c r="O66" s="12">
        <v>0</v>
      </c>
      <c r="P66" s="12">
        <v>0</v>
      </c>
      <c r="Q66" s="12">
        <v>0</v>
      </c>
      <c r="R66" s="12">
        <v>0</v>
      </c>
      <c r="S66" s="12">
        <v>0.31746031746031744</v>
      </c>
      <c r="T66" s="12">
        <v>0</v>
      </c>
      <c r="U66" s="12">
        <v>0</v>
      </c>
      <c r="V66" s="12">
        <v>0</v>
      </c>
      <c r="W66" s="12">
        <v>0</v>
      </c>
      <c r="X66" s="12">
        <v>0</v>
      </c>
      <c r="Y66" s="12">
        <v>0</v>
      </c>
      <c r="Z66" s="12">
        <v>0.31746031746031744</v>
      </c>
      <c r="AA66" s="4"/>
    </row>
    <row r="67" spans="1:27" ht="14.25" customHeight="1" x14ac:dyDescent="0.3">
      <c r="A67" s="15">
        <v>1845.8</v>
      </c>
      <c r="B67" s="9">
        <v>73.989045383917983</v>
      </c>
      <c r="C67" s="10">
        <f t="shared" si="8"/>
        <v>-107.21486368198896</v>
      </c>
      <c r="D67" s="11">
        <v>309</v>
      </c>
      <c r="E67" s="12">
        <v>58.576051779935277</v>
      </c>
      <c r="F67" s="13">
        <f t="shared" si="1"/>
        <v>5.4924058934096616</v>
      </c>
      <c r="G67" s="12">
        <v>12.621359223300971</v>
      </c>
      <c r="H67" s="13">
        <f t="shared" si="1"/>
        <v>3.7028194628454791</v>
      </c>
      <c r="I67" s="12">
        <v>1.2944983818770228</v>
      </c>
      <c r="J67" s="13">
        <f t="shared" si="6"/>
        <v>1.260370610142074</v>
      </c>
      <c r="K67" s="12">
        <v>9.0614886731391593</v>
      </c>
      <c r="L67" s="13">
        <f t="shared" si="7"/>
        <v>3.2007409620364933</v>
      </c>
      <c r="M67" s="12">
        <v>0</v>
      </c>
      <c r="N67" s="12">
        <v>1.6181229773462782</v>
      </c>
      <c r="O67" s="12">
        <v>0</v>
      </c>
      <c r="P67" s="12">
        <v>0</v>
      </c>
      <c r="Q67" s="12">
        <v>0</v>
      </c>
      <c r="R67" s="12">
        <v>0</v>
      </c>
      <c r="S67" s="12">
        <v>0.3236245954692557</v>
      </c>
      <c r="T67" s="12">
        <v>0</v>
      </c>
      <c r="U67" s="12">
        <v>0</v>
      </c>
      <c r="V67" s="12">
        <v>0</v>
      </c>
      <c r="W67" s="12">
        <v>0</v>
      </c>
      <c r="X67" s="12">
        <v>0</v>
      </c>
      <c r="Y67" s="12">
        <v>0</v>
      </c>
      <c r="Z67" s="12">
        <v>0</v>
      </c>
      <c r="AA67" s="4"/>
    </row>
    <row r="68" spans="1:27" ht="14.25" customHeight="1" x14ac:dyDescent="0.3">
      <c r="A68" s="15">
        <v>1846</v>
      </c>
      <c r="B68" s="9">
        <v>73.997292681124293</v>
      </c>
      <c r="C68" s="10">
        <f t="shared" si="8"/>
        <v>-115.46216088829908</v>
      </c>
      <c r="D68" s="11">
        <v>311</v>
      </c>
      <c r="E68" s="12">
        <v>20.90032154340836</v>
      </c>
      <c r="F68" s="13">
        <f t="shared" si="1"/>
        <v>4.5189727208971755</v>
      </c>
      <c r="G68" s="12">
        <v>18.006430868167204</v>
      </c>
      <c r="H68" s="13">
        <f t="shared" si="1"/>
        <v>4.2705085089984696</v>
      </c>
      <c r="I68" s="12">
        <v>2.8938906752411575</v>
      </c>
      <c r="J68" s="13">
        <f t="shared" si="6"/>
        <v>1.8631173665447389</v>
      </c>
      <c r="K68" s="12">
        <v>7.07395498392283</v>
      </c>
      <c r="L68" s="13">
        <f t="shared" si="7"/>
        <v>2.8495465082205866</v>
      </c>
      <c r="M68" s="12">
        <v>0</v>
      </c>
      <c r="N68" s="12">
        <v>0.32154340836012862</v>
      </c>
      <c r="O68" s="12">
        <v>0</v>
      </c>
      <c r="P68" s="12">
        <v>0</v>
      </c>
      <c r="Q68" s="12">
        <v>0</v>
      </c>
      <c r="R68" s="12">
        <v>0</v>
      </c>
      <c r="S68" s="12">
        <v>0</v>
      </c>
      <c r="T68" s="12">
        <v>0</v>
      </c>
      <c r="U68" s="12">
        <v>0.32154340836012862</v>
      </c>
      <c r="V68" s="12">
        <v>0</v>
      </c>
      <c r="W68" s="12">
        <v>0</v>
      </c>
      <c r="X68" s="12">
        <v>0</v>
      </c>
      <c r="Y68" s="12">
        <v>0.64308681672025725</v>
      </c>
      <c r="Z68" s="12">
        <v>0</v>
      </c>
      <c r="AA68" s="4"/>
    </row>
    <row r="69" spans="1:27" ht="14.25" customHeight="1" x14ac:dyDescent="0.3">
      <c r="A69" s="15">
        <v>1846.1</v>
      </c>
      <c r="B69" s="9">
        <v>74.001416329727448</v>
      </c>
      <c r="C69" s="10">
        <f t="shared" si="8"/>
        <v>-119.58580949145414</v>
      </c>
      <c r="D69" s="11">
        <v>317</v>
      </c>
      <c r="E69" s="12">
        <v>47.003154574132495</v>
      </c>
      <c r="F69" s="13">
        <f t="shared" si="1"/>
        <v>5.4943326905394798</v>
      </c>
      <c r="G69" s="12">
        <v>13.564668769716087</v>
      </c>
      <c r="H69" s="13">
        <f t="shared" si="1"/>
        <v>3.7694387189291776</v>
      </c>
      <c r="I69" s="12">
        <v>0.31545741324921134</v>
      </c>
      <c r="J69" s="13">
        <f t="shared" si="6"/>
        <v>0.61732052852341046</v>
      </c>
      <c r="K69" s="12">
        <v>6.309148264984227</v>
      </c>
      <c r="L69" s="13">
        <f t="shared" si="7"/>
        <v>2.6764578019421603</v>
      </c>
      <c r="M69" s="12">
        <v>0</v>
      </c>
      <c r="N69" s="12">
        <v>0.94637223974763407</v>
      </c>
      <c r="O69" s="12">
        <v>0</v>
      </c>
      <c r="P69" s="12">
        <v>0</v>
      </c>
      <c r="Q69" s="12">
        <v>0</v>
      </c>
      <c r="R69" s="12">
        <v>0</v>
      </c>
      <c r="S69" s="12">
        <v>0</v>
      </c>
      <c r="T69" s="12">
        <v>0</v>
      </c>
      <c r="U69" s="12">
        <v>0</v>
      </c>
      <c r="V69" s="12">
        <v>0</v>
      </c>
      <c r="W69" s="12">
        <v>0</v>
      </c>
      <c r="X69" s="12">
        <v>0</v>
      </c>
      <c r="Y69" s="12">
        <v>0</v>
      </c>
      <c r="Z69" s="12">
        <v>0</v>
      </c>
      <c r="AA69" s="4"/>
    </row>
    <row r="70" spans="1:27" ht="14.25" customHeight="1" x14ac:dyDescent="0.3">
      <c r="A70" s="15">
        <v>1846.1999999999998</v>
      </c>
      <c r="B70" s="9">
        <v>74.005539978330603</v>
      </c>
      <c r="C70" s="10">
        <f t="shared" si="8"/>
        <v>-123.7094580946092</v>
      </c>
      <c r="D70" s="11">
        <v>311</v>
      </c>
      <c r="E70" s="12">
        <v>35.048231511254016</v>
      </c>
      <c r="F70" s="13">
        <f t="shared" ref="F70:H113" si="9">1.96*SQRT((E70*(100-E70))/$D70)</f>
        <v>5.3027899132052276</v>
      </c>
      <c r="G70" s="12">
        <v>19.614147909967848</v>
      </c>
      <c r="H70" s="13">
        <f t="shared" si="9"/>
        <v>4.4131674839950792</v>
      </c>
      <c r="I70" s="12">
        <v>1.929260450160772</v>
      </c>
      <c r="J70" s="13">
        <f t="shared" si="6"/>
        <v>1.5287660609180775</v>
      </c>
      <c r="K70" s="12">
        <v>7.7170418006430879</v>
      </c>
      <c r="L70" s="13">
        <f t="shared" si="7"/>
        <v>2.9659379231585641</v>
      </c>
      <c r="M70" s="12">
        <v>0</v>
      </c>
      <c r="N70" s="12">
        <v>0.32154340836012862</v>
      </c>
      <c r="O70" s="12">
        <v>0</v>
      </c>
      <c r="P70" s="12">
        <v>0</v>
      </c>
      <c r="Q70" s="12">
        <v>0</v>
      </c>
      <c r="R70" s="12">
        <v>0</v>
      </c>
      <c r="S70" s="12">
        <v>0</v>
      </c>
      <c r="T70" s="12">
        <v>0</v>
      </c>
      <c r="U70" s="12">
        <v>0</v>
      </c>
      <c r="V70" s="12">
        <v>0</v>
      </c>
      <c r="W70" s="12">
        <v>0</v>
      </c>
      <c r="X70" s="12">
        <v>0</v>
      </c>
      <c r="Y70" s="12">
        <v>0.32154340836012862</v>
      </c>
      <c r="Z70" s="12">
        <v>0.32154340836012862</v>
      </c>
      <c r="AA70" s="4"/>
    </row>
    <row r="71" spans="1:27" ht="14.25" customHeight="1" x14ac:dyDescent="0.3">
      <c r="A71" s="15">
        <v>1846.3</v>
      </c>
      <c r="B71" s="9">
        <v>74.009663626933758</v>
      </c>
      <c r="C71" s="10">
        <f t="shared" si="8"/>
        <v>-127.83310669776426</v>
      </c>
      <c r="D71" s="11">
        <v>315</v>
      </c>
      <c r="E71" s="12">
        <v>55.555555555555557</v>
      </c>
      <c r="F71" s="13">
        <f t="shared" si="9"/>
        <v>5.4874842007265583</v>
      </c>
      <c r="G71" s="12">
        <v>17.460317460317459</v>
      </c>
      <c r="H71" s="13">
        <f t="shared" si="9"/>
        <v>4.1923570147138358</v>
      </c>
      <c r="I71" s="12">
        <v>0.95238095238095244</v>
      </c>
      <c r="J71" s="13">
        <f t="shared" si="6"/>
        <v>1.0725762225065498</v>
      </c>
      <c r="K71" s="12">
        <v>5.3968253968253972</v>
      </c>
      <c r="L71" s="13">
        <f t="shared" si="7"/>
        <v>2.495300383818944</v>
      </c>
      <c r="M71" s="12">
        <v>0</v>
      </c>
      <c r="N71" s="12">
        <v>1.9047619047619049</v>
      </c>
      <c r="O71" s="12">
        <v>0</v>
      </c>
      <c r="P71" s="12">
        <v>0</v>
      </c>
      <c r="Q71" s="12">
        <v>0</v>
      </c>
      <c r="R71" s="12">
        <v>0</v>
      </c>
      <c r="S71" s="12">
        <v>0.31746031746031744</v>
      </c>
      <c r="T71" s="12">
        <v>0</v>
      </c>
      <c r="U71" s="12">
        <v>0</v>
      </c>
      <c r="V71" s="12">
        <v>0</v>
      </c>
      <c r="W71" s="12">
        <v>0</v>
      </c>
      <c r="X71" s="12">
        <v>0</v>
      </c>
      <c r="Y71" s="12">
        <v>0</v>
      </c>
      <c r="Z71" s="12">
        <v>0</v>
      </c>
      <c r="AA71" s="4"/>
    </row>
    <row r="72" spans="1:27" ht="14.25" customHeight="1" x14ac:dyDescent="0.3">
      <c r="A72" s="15">
        <v>1846.6</v>
      </c>
      <c r="B72" s="9">
        <v>74.022034572743209</v>
      </c>
      <c r="C72" s="10">
        <f t="shared" si="8"/>
        <v>-140.20405250721524</v>
      </c>
      <c r="D72" s="11">
        <v>322</v>
      </c>
      <c r="E72" s="12">
        <v>51.242236024844722</v>
      </c>
      <c r="F72" s="13">
        <f t="shared" si="9"/>
        <v>5.4596406934901536</v>
      </c>
      <c r="G72" s="12">
        <v>10.559006211180124</v>
      </c>
      <c r="H72" s="13">
        <f t="shared" si="9"/>
        <v>3.3566647373478555</v>
      </c>
      <c r="I72" s="12">
        <v>2.4844720496894408</v>
      </c>
      <c r="J72" s="13">
        <f t="shared" si="6"/>
        <v>1.7001298061533479</v>
      </c>
      <c r="K72" s="12">
        <v>4.9689440993788816</v>
      </c>
      <c r="L72" s="13">
        <f t="shared" si="7"/>
        <v>2.3735203979484303</v>
      </c>
      <c r="M72" s="12">
        <v>0</v>
      </c>
      <c r="N72" s="12">
        <v>3.1055900621118013</v>
      </c>
      <c r="O72" s="12">
        <v>0</v>
      </c>
      <c r="P72" s="12">
        <v>0</v>
      </c>
      <c r="Q72" s="12">
        <v>0</v>
      </c>
      <c r="R72" s="12">
        <v>0</v>
      </c>
      <c r="S72" s="12">
        <v>0.3105590062111801</v>
      </c>
      <c r="T72" s="12">
        <v>0</v>
      </c>
      <c r="U72" s="12">
        <v>0</v>
      </c>
      <c r="V72" s="12">
        <v>0</v>
      </c>
      <c r="W72" s="12">
        <v>0</v>
      </c>
      <c r="X72" s="12">
        <v>0</v>
      </c>
      <c r="Y72" s="12">
        <v>0</v>
      </c>
      <c r="Z72" s="12">
        <v>0.3105590062111801</v>
      </c>
      <c r="AA72" s="4"/>
    </row>
    <row r="73" spans="1:27" ht="14.25" customHeight="1" x14ac:dyDescent="0.3">
      <c r="A73" s="15">
        <v>1846.6999999999998</v>
      </c>
      <c r="B73" s="9">
        <v>74.026158221346364</v>
      </c>
      <c r="C73" s="10">
        <f t="shared" si="8"/>
        <v>-144.3277011103703</v>
      </c>
      <c r="D73" s="11">
        <v>313</v>
      </c>
      <c r="E73" s="12">
        <v>33.865814696485621</v>
      </c>
      <c r="F73" s="13">
        <f t="shared" si="9"/>
        <v>5.2429735937945683</v>
      </c>
      <c r="G73" s="12">
        <v>18.210862619808307</v>
      </c>
      <c r="H73" s="13">
        <f t="shared" si="9"/>
        <v>4.275599085704469</v>
      </c>
      <c r="I73" s="12">
        <v>2.8753993610223643</v>
      </c>
      <c r="J73" s="13">
        <f t="shared" si="6"/>
        <v>1.8513887123087946</v>
      </c>
      <c r="K73" s="12">
        <v>9.2651757188498394</v>
      </c>
      <c r="L73" s="13">
        <f t="shared" si="7"/>
        <v>3.2121641740432216</v>
      </c>
      <c r="M73" s="12">
        <v>0</v>
      </c>
      <c r="N73" s="12">
        <v>0.95846645367412142</v>
      </c>
      <c r="O73" s="12">
        <v>0</v>
      </c>
      <c r="P73" s="12">
        <v>0</v>
      </c>
      <c r="Q73" s="12">
        <v>0</v>
      </c>
      <c r="R73" s="12">
        <v>0</v>
      </c>
      <c r="S73" s="12">
        <v>0</v>
      </c>
      <c r="T73" s="12">
        <v>0</v>
      </c>
      <c r="U73" s="12">
        <v>0</v>
      </c>
      <c r="V73" s="12">
        <v>0</v>
      </c>
      <c r="W73" s="12">
        <v>0</v>
      </c>
      <c r="X73" s="12">
        <v>0</v>
      </c>
      <c r="Y73" s="12">
        <v>0.31948881789137379</v>
      </c>
      <c r="Z73" s="12">
        <v>0</v>
      </c>
      <c r="AA73" s="4"/>
    </row>
    <row r="74" spans="1:27" ht="14.25" customHeight="1" x14ac:dyDescent="0.3">
      <c r="A74" s="15">
        <v>1846.8</v>
      </c>
      <c r="B74" s="9">
        <v>74.030281869949519</v>
      </c>
      <c r="C74" s="10">
        <f t="shared" si="8"/>
        <v>-148.45134971352536</v>
      </c>
      <c r="D74" s="11">
        <v>304</v>
      </c>
      <c r="E74" s="12">
        <v>49.34210526315789</v>
      </c>
      <c r="F74" s="13">
        <f t="shared" si="9"/>
        <v>5.6201989035840878</v>
      </c>
      <c r="G74" s="12">
        <v>9.8684210526315788</v>
      </c>
      <c r="H74" s="13">
        <f t="shared" si="9"/>
        <v>3.3525989504058966</v>
      </c>
      <c r="I74" s="12">
        <v>0.98684210526315785</v>
      </c>
      <c r="J74" s="13">
        <f t="shared" si="6"/>
        <v>1.1111931898890797</v>
      </c>
      <c r="K74" s="12">
        <v>6.25</v>
      </c>
      <c r="L74" s="13">
        <f t="shared" si="7"/>
        <v>2.7211026572058303</v>
      </c>
      <c r="M74" s="12">
        <v>0</v>
      </c>
      <c r="N74" s="12">
        <v>2.3026315789473681</v>
      </c>
      <c r="O74" s="12">
        <v>0</v>
      </c>
      <c r="P74" s="12">
        <v>0</v>
      </c>
      <c r="Q74" s="12">
        <v>0</v>
      </c>
      <c r="R74" s="12">
        <v>0</v>
      </c>
      <c r="S74" s="12">
        <v>0.3289473684210526</v>
      </c>
      <c r="T74" s="12">
        <v>0</v>
      </c>
      <c r="U74" s="12">
        <v>0</v>
      </c>
      <c r="V74" s="12">
        <v>0</v>
      </c>
      <c r="W74" s="12">
        <v>0</v>
      </c>
      <c r="X74" s="12">
        <v>0</v>
      </c>
      <c r="Y74" s="12">
        <v>0</v>
      </c>
      <c r="Z74" s="12">
        <v>0</v>
      </c>
      <c r="AA74" s="4"/>
    </row>
    <row r="75" spans="1:27" ht="14.25" customHeight="1" x14ac:dyDescent="0.3">
      <c r="A75" s="15">
        <v>1846.8999999999999</v>
      </c>
      <c r="B75" s="9">
        <v>74.034405518552674</v>
      </c>
      <c r="C75" s="10">
        <f t="shared" si="8"/>
        <v>-152.57499831668042</v>
      </c>
      <c r="D75" s="11">
        <v>311</v>
      </c>
      <c r="E75" s="12">
        <v>27.652733118971064</v>
      </c>
      <c r="F75" s="13">
        <f t="shared" si="9"/>
        <v>4.9711397520756284</v>
      </c>
      <c r="G75" s="12">
        <v>26.04501607717042</v>
      </c>
      <c r="H75" s="13">
        <f t="shared" si="9"/>
        <v>4.8777767047378866</v>
      </c>
      <c r="I75" s="12">
        <v>4.180064308681672</v>
      </c>
      <c r="J75" s="13">
        <f t="shared" si="6"/>
        <v>2.2243099060924472</v>
      </c>
      <c r="K75" s="12">
        <v>11.89710610932476</v>
      </c>
      <c r="L75" s="13">
        <f t="shared" si="7"/>
        <v>3.5982524623451004</v>
      </c>
      <c r="M75" s="12">
        <v>0</v>
      </c>
      <c r="N75" s="12">
        <v>0</v>
      </c>
      <c r="O75" s="12">
        <v>0</v>
      </c>
      <c r="P75" s="12">
        <v>0</v>
      </c>
      <c r="Q75" s="12">
        <v>0</v>
      </c>
      <c r="R75" s="12">
        <v>0</v>
      </c>
      <c r="S75" s="12">
        <v>0</v>
      </c>
      <c r="T75" s="12">
        <v>0</v>
      </c>
      <c r="U75" s="12">
        <v>0</v>
      </c>
      <c r="V75" s="12">
        <v>0</v>
      </c>
      <c r="W75" s="12">
        <v>0</v>
      </c>
      <c r="X75" s="12">
        <v>0</v>
      </c>
      <c r="Y75" s="12">
        <v>0</v>
      </c>
      <c r="Z75" s="12">
        <v>0</v>
      </c>
      <c r="AA75" s="4"/>
    </row>
    <row r="76" spans="1:27" ht="14.25" customHeight="1" x14ac:dyDescent="0.3">
      <c r="A76" s="15">
        <v>1847.1</v>
      </c>
      <c r="B76" s="9">
        <v>74.04265281575897</v>
      </c>
      <c r="C76" s="10">
        <f t="shared" si="8"/>
        <v>-160.82229552297633</v>
      </c>
      <c r="D76" s="11">
        <v>316</v>
      </c>
      <c r="E76" s="12">
        <v>59.493670886075947</v>
      </c>
      <c r="F76" s="13">
        <f t="shared" si="9"/>
        <v>5.4126426694066492</v>
      </c>
      <c r="G76" s="12">
        <v>15.50632911392405</v>
      </c>
      <c r="H76" s="13">
        <f t="shared" si="9"/>
        <v>3.9909760183086629</v>
      </c>
      <c r="I76" s="12">
        <v>0</v>
      </c>
      <c r="J76" s="13">
        <f t="shared" si="6"/>
        <v>0</v>
      </c>
      <c r="K76" s="12">
        <v>4.1139240506329111</v>
      </c>
      <c r="L76" s="13">
        <f t="shared" si="7"/>
        <v>2.1898705233783442</v>
      </c>
      <c r="M76" s="12">
        <v>0</v>
      </c>
      <c r="N76" s="12">
        <v>0.949367088607595</v>
      </c>
      <c r="O76" s="12">
        <v>0</v>
      </c>
      <c r="P76" s="12">
        <v>0</v>
      </c>
      <c r="Q76" s="12">
        <v>0</v>
      </c>
      <c r="R76" s="12">
        <v>0</v>
      </c>
      <c r="S76" s="12">
        <v>0</v>
      </c>
      <c r="T76" s="12">
        <v>0</v>
      </c>
      <c r="U76" s="12">
        <v>0</v>
      </c>
      <c r="V76" s="12">
        <v>0</v>
      </c>
      <c r="W76" s="12">
        <v>0</v>
      </c>
      <c r="X76" s="12">
        <v>0</v>
      </c>
      <c r="Y76" s="12">
        <v>0</v>
      </c>
      <c r="Z76" s="12">
        <v>0</v>
      </c>
      <c r="AA76" s="4"/>
    </row>
    <row r="77" spans="1:27" ht="14.25" customHeight="1" x14ac:dyDescent="0.3">
      <c r="A77" s="15">
        <v>1847.3</v>
      </c>
      <c r="B77" s="9">
        <v>74.05090011296528</v>
      </c>
      <c r="C77" s="10">
        <f t="shared" si="8"/>
        <v>-169.06959272928646</v>
      </c>
      <c r="D77" s="11">
        <v>314</v>
      </c>
      <c r="E77" s="12">
        <v>49.681528662420384</v>
      </c>
      <c r="F77" s="13">
        <f t="shared" si="9"/>
        <v>5.5303477648304415</v>
      </c>
      <c r="G77" s="12">
        <v>17.515923566878978</v>
      </c>
      <c r="H77" s="13">
        <f t="shared" si="9"/>
        <v>4.2042915609547906</v>
      </c>
      <c r="I77" s="12">
        <v>1.5923566878980893</v>
      </c>
      <c r="J77" s="13">
        <f t="shared" si="6"/>
        <v>1.3846048264086999</v>
      </c>
      <c r="K77" s="12">
        <v>8.2802547770700627</v>
      </c>
      <c r="L77" s="13">
        <f t="shared" si="7"/>
        <v>3.0482074284030709</v>
      </c>
      <c r="M77" s="12">
        <v>0</v>
      </c>
      <c r="N77" s="12">
        <v>0.63694267515923575</v>
      </c>
      <c r="O77" s="12">
        <v>0</v>
      </c>
      <c r="P77" s="12">
        <v>0</v>
      </c>
      <c r="Q77" s="12">
        <v>0</v>
      </c>
      <c r="R77" s="12">
        <v>0</v>
      </c>
      <c r="S77" s="12">
        <v>0</v>
      </c>
      <c r="T77" s="12">
        <v>0</v>
      </c>
      <c r="U77" s="12">
        <v>0</v>
      </c>
      <c r="V77" s="12">
        <v>0.31847133757961787</v>
      </c>
      <c r="W77" s="12">
        <v>0</v>
      </c>
      <c r="X77" s="12">
        <v>0</v>
      </c>
      <c r="Y77" s="12">
        <v>0</v>
      </c>
      <c r="Z77" s="12">
        <v>0</v>
      </c>
      <c r="AA77" s="4"/>
    </row>
    <row r="78" spans="1:27" ht="14.25" customHeight="1" x14ac:dyDescent="0.3">
      <c r="A78" s="15">
        <v>1847.3999999999999</v>
      </c>
      <c r="B78" s="9">
        <v>74.055023761568435</v>
      </c>
      <c r="C78" s="10">
        <f t="shared" si="8"/>
        <v>-173.19324133244152</v>
      </c>
      <c r="D78" s="11">
        <v>310</v>
      </c>
      <c r="E78" s="12">
        <v>44.193548387096776</v>
      </c>
      <c r="F78" s="13">
        <f t="shared" si="9"/>
        <v>5.5283669979108367</v>
      </c>
      <c r="G78" s="12">
        <v>14.516129032258066</v>
      </c>
      <c r="H78" s="13">
        <f t="shared" si="9"/>
        <v>3.9214142660431355</v>
      </c>
      <c r="I78" s="12">
        <v>2.5806451612903225</v>
      </c>
      <c r="J78" s="13">
        <f t="shared" si="6"/>
        <v>1.7650702521995811</v>
      </c>
      <c r="K78" s="12">
        <v>8.3870967741935498</v>
      </c>
      <c r="L78" s="13">
        <f t="shared" si="7"/>
        <v>3.0857403152690108</v>
      </c>
      <c r="M78" s="12">
        <v>0</v>
      </c>
      <c r="N78" s="12">
        <v>0</v>
      </c>
      <c r="O78" s="12">
        <v>0</v>
      </c>
      <c r="P78" s="12">
        <v>0</v>
      </c>
      <c r="Q78" s="12">
        <v>0</v>
      </c>
      <c r="R78" s="12">
        <v>0</v>
      </c>
      <c r="S78" s="12">
        <v>0</v>
      </c>
      <c r="T78" s="12">
        <v>0</v>
      </c>
      <c r="U78" s="12">
        <v>0</v>
      </c>
      <c r="V78" s="12">
        <v>0</v>
      </c>
      <c r="W78" s="12">
        <v>0</v>
      </c>
      <c r="X78" s="12">
        <v>0</v>
      </c>
      <c r="Y78" s="12">
        <v>0</v>
      </c>
      <c r="Z78" s="12">
        <v>0</v>
      </c>
      <c r="AA78" s="4"/>
    </row>
    <row r="79" spans="1:27" ht="14.25" customHeight="1" x14ac:dyDescent="0.3">
      <c r="A79" s="15">
        <v>1847.6</v>
      </c>
      <c r="B79" s="9">
        <v>74.063271058774731</v>
      </c>
      <c r="C79" s="10">
        <f t="shared" si="8"/>
        <v>-181.44053853873743</v>
      </c>
      <c r="D79" s="11">
        <v>316</v>
      </c>
      <c r="E79" s="12">
        <v>46.202531645569621</v>
      </c>
      <c r="F79" s="13">
        <f t="shared" si="9"/>
        <v>5.4970075822972628</v>
      </c>
      <c r="G79" s="12">
        <v>14.556962025316455</v>
      </c>
      <c r="H79" s="13">
        <f t="shared" si="9"/>
        <v>3.8885370865162727</v>
      </c>
      <c r="I79" s="12">
        <v>0.63291139240506333</v>
      </c>
      <c r="J79" s="13">
        <f t="shared" si="6"/>
        <v>0.87439017547522035</v>
      </c>
      <c r="K79" s="12">
        <v>5.3797468354430382</v>
      </c>
      <c r="L79" s="13">
        <f t="shared" si="7"/>
        <v>2.4876283770260179</v>
      </c>
      <c r="M79" s="12">
        <v>0</v>
      </c>
      <c r="N79" s="12">
        <v>1.5822784810126582</v>
      </c>
      <c r="O79" s="12">
        <v>0</v>
      </c>
      <c r="P79" s="12">
        <v>0</v>
      </c>
      <c r="Q79" s="12">
        <v>0</v>
      </c>
      <c r="R79" s="12">
        <v>0</v>
      </c>
      <c r="S79" s="12">
        <v>0.31645569620253167</v>
      </c>
      <c r="T79" s="12">
        <v>0</v>
      </c>
      <c r="U79" s="12">
        <v>0</v>
      </c>
      <c r="V79" s="12">
        <v>0</v>
      </c>
      <c r="W79" s="12">
        <v>0</v>
      </c>
      <c r="X79" s="12">
        <v>0</v>
      </c>
      <c r="Y79" s="12">
        <v>0</v>
      </c>
      <c r="Z79" s="12">
        <v>0.31645569620253167</v>
      </c>
      <c r="AA79" s="4"/>
    </row>
    <row r="80" spans="1:27" ht="14.25" customHeight="1" x14ac:dyDescent="0.3">
      <c r="A80" s="15">
        <v>1847.6999999999998</v>
      </c>
      <c r="B80" s="9">
        <v>74.067394707377886</v>
      </c>
      <c r="C80" s="10">
        <f t="shared" si="8"/>
        <v>-185.56418714189249</v>
      </c>
      <c r="D80" s="11">
        <v>310</v>
      </c>
      <c r="E80" s="12">
        <v>32.903225806451616</v>
      </c>
      <c r="F80" s="13">
        <f t="shared" si="9"/>
        <v>5.2305250212175798</v>
      </c>
      <c r="G80" s="12">
        <v>21.29032258064516</v>
      </c>
      <c r="H80" s="13">
        <f t="shared" si="9"/>
        <v>4.5570145112874121</v>
      </c>
      <c r="I80" s="12">
        <v>2.5806451612903225</v>
      </c>
      <c r="J80" s="13">
        <f t="shared" si="6"/>
        <v>1.7650702521995811</v>
      </c>
      <c r="K80" s="12">
        <v>9.3548387096774199</v>
      </c>
      <c r="L80" s="13">
        <f t="shared" si="7"/>
        <v>3.2416467688442827</v>
      </c>
      <c r="M80" s="12">
        <v>0</v>
      </c>
      <c r="N80" s="12">
        <v>0</v>
      </c>
      <c r="O80" s="12">
        <v>0</v>
      </c>
      <c r="P80" s="12">
        <v>0</v>
      </c>
      <c r="Q80" s="12">
        <v>0</v>
      </c>
      <c r="R80" s="12">
        <v>0</v>
      </c>
      <c r="S80" s="12">
        <v>0</v>
      </c>
      <c r="T80" s="12">
        <v>0</v>
      </c>
      <c r="U80" s="12">
        <v>0</v>
      </c>
      <c r="V80" s="12">
        <v>0</v>
      </c>
      <c r="W80" s="12">
        <v>0</v>
      </c>
      <c r="X80" s="12">
        <v>0</v>
      </c>
      <c r="Y80" s="12">
        <v>0.967741935483871</v>
      </c>
      <c r="Z80" s="12">
        <v>0.64516129032258063</v>
      </c>
      <c r="AA80" s="4"/>
    </row>
    <row r="81" spans="1:27" ht="14.25" customHeight="1" x14ac:dyDescent="0.3">
      <c r="A81" s="15">
        <v>1847.8</v>
      </c>
      <c r="B81" s="9">
        <v>74.071518355981041</v>
      </c>
      <c r="C81" s="10">
        <f t="shared" si="8"/>
        <v>-189.68783574504755</v>
      </c>
      <c r="D81" s="11">
        <v>317</v>
      </c>
      <c r="E81" s="12">
        <v>42.902208201892748</v>
      </c>
      <c r="F81" s="13">
        <f t="shared" si="9"/>
        <v>5.4484870079622549</v>
      </c>
      <c r="G81" s="12">
        <v>17.350157728706623</v>
      </c>
      <c r="H81" s="13">
        <f t="shared" si="9"/>
        <v>4.168685852725619</v>
      </c>
      <c r="I81" s="12">
        <v>1.2618296529968454</v>
      </c>
      <c r="J81" s="13">
        <f t="shared" si="6"/>
        <v>1.2287664429542269</v>
      </c>
      <c r="K81" s="12">
        <v>5.3627760252365935</v>
      </c>
      <c r="L81" s="13">
        <f t="shared" si="7"/>
        <v>2.4800033420351588</v>
      </c>
      <c r="M81" s="12">
        <v>0</v>
      </c>
      <c r="N81" s="12">
        <v>2.8391167192429023</v>
      </c>
      <c r="O81" s="12">
        <v>0</v>
      </c>
      <c r="P81" s="12">
        <v>0</v>
      </c>
      <c r="Q81" s="12">
        <v>0</v>
      </c>
      <c r="R81" s="12">
        <v>0</v>
      </c>
      <c r="S81" s="12">
        <v>0.31545741324921134</v>
      </c>
      <c r="T81" s="12">
        <v>0</v>
      </c>
      <c r="U81" s="12">
        <v>0</v>
      </c>
      <c r="V81" s="12">
        <v>0</v>
      </c>
      <c r="W81" s="12">
        <v>0</v>
      </c>
      <c r="X81" s="12">
        <v>0</v>
      </c>
      <c r="Y81" s="12">
        <v>0</v>
      </c>
      <c r="Z81" s="12">
        <v>0</v>
      </c>
      <c r="AA81" s="4"/>
    </row>
    <row r="82" spans="1:27" ht="14.25" customHeight="1" x14ac:dyDescent="0.3">
      <c r="A82" s="15">
        <v>1847.8999999999999</v>
      </c>
      <c r="B82" s="9">
        <v>74.075642004584196</v>
      </c>
      <c r="C82" s="10">
        <f t="shared" si="8"/>
        <v>-193.81148434820261</v>
      </c>
      <c r="D82" s="11">
        <v>316</v>
      </c>
      <c r="E82" s="12">
        <v>25.949367088607595</v>
      </c>
      <c r="F82" s="13">
        <f t="shared" si="9"/>
        <v>4.8332616043120042</v>
      </c>
      <c r="G82" s="12">
        <v>20.88607594936709</v>
      </c>
      <c r="H82" s="13">
        <f t="shared" si="9"/>
        <v>4.4819542543228446</v>
      </c>
      <c r="I82" s="12">
        <v>2.5316455696202533</v>
      </c>
      <c r="J82" s="13">
        <f t="shared" si="6"/>
        <v>1.7319916708954373</v>
      </c>
      <c r="K82" s="12">
        <v>3.481012658227848</v>
      </c>
      <c r="L82" s="13">
        <f t="shared" si="7"/>
        <v>2.0210251113468805</v>
      </c>
      <c r="M82" s="12">
        <v>0</v>
      </c>
      <c r="N82" s="12">
        <v>0.31645569620253167</v>
      </c>
      <c r="O82" s="12">
        <v>0</v>
      </c>
      <c r="P82" s="12">
        <v>0</v>
      </c>
      <c r="Q82" s="12">
        <v>0</v>
      </c>
      <c r="R82" s="12">
        <v>0</v>
      </c>
      <c r="S82" s="12">
        <v>0</v>
      </c>
      <c r="T82" s="12">
        <v>0</v>
      </c>
      <c r="U82" s="12">
        <v>0</v>
      </c>
      <c r="V82" s="12">
        <v>0</v>
      </c>
      <c r="W82" s="12">
        <v>0</v>
      </c>
      <c r="X82" s="12">
        <v>0</v>
      </c>
      <c r="Y82" s="12">
        <v>0</v>
      </c>
      <c r="Z82" s="12">
        <v>0.31645569620253167</v>
      </c>
      <c r="AA82" s="4"/>
    </row>
    <row r="83" spans="1:27" ht="14.25" customHeight="1" x14ac:dyDescent="0.3">
      <c r="A83" s="15">
        <v>1848.1</v>
      </c>
      <c r="B83" s="9">
        <v>74.083889301790492</v>
      </c>
      <c r="C83" s="10">
        <f t="shared" si="8"/>
        <v>-202.05878155449852</v>
      </c>
      <c r="D83" s="11">
        <v>315</v>
      </c>
      <c r="E83" s="12">
        <v>57.777777777777771</v>
      </c>
      <c r="F83" s="13">
        <f t="shared" si="9"/>
        <v>5.4544599236757536</v>
      </c>
      <c r="G83" s="12">
        <v>6.666666666666667</v>
      </c>
      <c r="H83" s="13">
        <f t="shared" si="9"/>
        <v>2.7546952061911214</v>
      </c>
      <c r="I83" s="12">
        <v>0.31746031746031744</v>
      </c>
      <c r="J83" s="13">
        <f t="shared" si="6"/>
        <v>0.62123378280191421</v>
      </c>
      <c r="K83" s="12">
        <v>3.4920634920634921</v>
      </c>
      <c r="L83" s="13">
        <f t="shared" si="7"/>
        <v>2.0273249959569446</v>
      </c>
      <c r="M83" s="12">
        <v>0</v>
      </c>
      <c r="N83" s="12">
        <v>2.5396825396825395</v>
      </c>
      <c r="O83" s="12">
        <v>0</v>
      </c>
      <c r="P83" s="12">
        <v>0</v>
      </c>
      <c r="Q83" s="12">
        <v>0</v>
      </c>
      <c r="R83" s="12">
        <v>0</v>
      </c>
      <c r="S83" s="12">
        <v>0.31746031746031744</v>
      </c>
      <c r="T83" s="12">
        <v>0</v>
      </c>
      <c r="U83" s="12">
        <v>0</v>
      </c>
      <c r="V83" s="12">
        <v>0</v>
      </c>
      <c r="W83" s="12">
        <v>0</v>
      </c>
      <c r="X83" s="12">
        <v>0</v>
      </c>
      <c r="Y83" s="12">
        <v>0</v>
      </c>
      <c r="Z83" s="12">
        <v>1.2698412698412698</v>
      </c>
      <c r="AA83" s="4"/>
    </row>
    <row r="84" spans="1:27" ht="14.25" customHeight="1" x14ac:dyDescent="0.3">
      <c r="A84" s="15">
        <v>1848.6</v>
      </c>
      <c r="B84" s="9">
        <v>74.104507544806253</v>
      </c>
      <c r="C84" s="10">
        <f t="shared" si="8"/>
        <v>-222.67702457025962</v>
      </c>
      <c r="D84" s="11">
        <v>315</v>
      </c>
      <c r="E84" s="12">
        <v>51.428571428571423</v>
      </c>
      <c r="F84" s="13">
        <f t="shared" si="9"/>
        <v>5.5194202594113086</v>
      </c>
      <c r="G84" s="12">
        <v>7.9365079365079358</v>
      </c>
      <c r="H84" s="13">
        <f t="shared" si="9"/>
        <v>2.9851024710533163</v>
      </c>
      <c r="I84" s="12">
        <v>0</v>
      </c>
      <c r="J84" s="13">
        <f t="shared" si="6"/>
        <v>0</v>
      </c>
      <c r="K84" s="12">
        <v>1.5873015873015872</v>
      </c>
      <c r="L84" s="13">
        <f t="shared" si="7"/>
        <v>1.3802447050491395</v>
      </c>
      <c r="M84" s="12">
        <v>0</v>
      </c>
      <c r="N84" s="12">
        <v>2.8571428571428572</v>
      </c>
      <c r="O84" s="12">
        <v>0</v>
      </c>
      <c r="P84" s="12">
        <v>0</v>
      </c>
      <c r="Q84" s="12">
        <v>0</v>
      </c>
      <c r="R84" s="12">
        <v>0</v>
      </c>
      <c r="S84" s="12">
        <v>0</v>
      </c>
      <c r="T84" s="12">
        <v>0</v>
      </c>
      <c r="U84" s="12">
        <v>0</v>
      </c>
      <c r="V84" s="12">
        <v>0</v>
      </c>
      <c r="W84" s="12">
        <v>0</v>
      </c>
      <c r="X84" s="12">
        <v>0</v>
      </c>
      <c r="Y84" s="12">
        <v>0</v>
      </c>
      <c r="Z84" s="12">
        <v>0.31746031746031744</v>
      </c>
      <c r="AA84" s="4"/>
    </row>
    <row r="85" spans="1:27" ht="14.25" customHeight="1" x14ac:dyDescent="0.3">
      <c r="A85" s="15">
        <v>1848.8</v>
      </c>
      <c r="B85" s="9">
        <v>74.112754842012563</v>
      </c>
      <c r="C85" s="10">
        <f t="shared" si="8"/>
        <v>-230.92432177656974</v>
      </c>
      <c r="D85" s="11">
        <v>306</v>
      </c>
      <c r="E85" s="12">
        <v>46.405228758169933</v>
      </c>
      <c r="F85" s="13">
        <f t="shared" si="9"/>
        <v>5.5877893789497675</v>
      </c>
      <c r="G85" s="12">
        <v>4.2483660130718954</v>
      </c>
      <c r="H85" s="13">
        <f t="shared" si="9"/>
        <v>2.2598489833867448</v>
      </c>
      <c r="I85" s="12">
        <v>0</v>
      </c>
      <c r="J85" s="13">
        <f t="shared" si="6"/>
        <v>0</v>
      </c>
      <c r="K85" s="12">
        <v>0.32679738562091504</v>
      </c>
      <c r="L85" s="13">
        <f t="shared" si="7"/>
        <v>0.6394754133404561</v>
      </c>
      <c r="M85" s="12">
        <v>0</v>
      </c>
      <c r="N85" s="12">
        <v>1.6339869281045754</v>
      </c>
      <c r="O85" s="12">
        <v>0</v>
      </c>
      <c r="P85" s="12">
        <v>0</v>
      </c>
      <c r="Q85" s="12">
        <v>0</v>
      </c>
      <c r="R85" s="12">
        <v>0</v>
      </c>
      <c r="S85" s="12">
        <v>0</v>
      </c>
      <c r="T85" s="12">
        <v>0</v>
      </c>
      <c r="U85" s="12">
        <v>0</v>
      </c>
      <c r="V85" s="12">
        <v>0</v>
      </c>
      <c r="W85" s="12">
        <v>0</v>
      </c>
      <c r="X85" s="12">
        <v>0.32679738562091504</v>
      </c>
      <c r="Y85" s="12">
        <v>0.32679738562091504</v>
      </c>
      <c r="Z85" s="12">
        <v>0</v>
      </c>
      <c r="AA85" s="4"/>
    </row>
    <row r="86" spans="1:27" ht="14.25" customHeight="1" x14ac:dyDescent="0.3">
      <c r="A86" s="15">
        <v>1849.1</v>
      </c>
      <c r="B86" s="9">
        <v>74.125125787822014</v>
      </c>
      <c r="C86" s="10">
        <f t="shared" si="8"/>
        <v>-243.29526758602071</v>
      </c>
      <c r="D86" s="11">
        <v>307</v>
      </c>
      <c r="E86" s="12">
        <v>50.814332247557005</v>
      </c>
      <c r="F86" s="13">
        <f t="shared" si="9"/>
        <v>5.5924135713755145</v>
      </c>
      <c r="G86" s="12">
        <v>3.5830618892508146</v>
      </c>
      <c r="H86" s="13">
        <f t="shared" si="9"/>
        <v>2.0791733803096033</v>
      </c>
      <c r="I86" s="12">
        <v>0</v>
      </c>
      <c r="J86" s="13">
        <f t="shared" si="6"/>
        <v>0</v>
      </c>
      <c r="K86" s="12">
        <v>0.97719869706840379</v>
      </c>
      <c r="L86" s="13">
        <f t="shared" si="7"/>
        <v>1.1003882068767874</v>
      </c>
      <c r="M86" s="12">
        <v>0</v>
      </c>
      <c r="N86" s="12">
        <v>2.9315960912052117</v>
      </c>
      <c r="O86" s="12">
        <v>0</v>
      </c>
      <c r="P86" s="12">
        <v>0.32573289902280134</v>
      </c>
      <c r="Q86" s="12">
        <v>0</v>
      </c>
      <c r="R86" s="12">
        <v>0</v>
      </c>
      <c r="S86" s="12">
        <v>0</v>
      </c>
      <c r="T86" s="12">
        <v>0</v>
      </c>
      <c r="U86" s="12">
        <v>0</v>
      </c>
      <c r="V86" s="12">
        <v>0</v>
      </c>
      <c r="W86" s="12">
        <v>0</v>
      </c>
      <c r="X86" s="12">
        <v>0</v>
      </c>
      <c r="Y86" s="12">
        <v>0</v>
      </c>
      <c r="Z86" s="12">
        <v>0.65146579804560267</v>
      </c>
      <c r="AA86" s="4"/>
    </row>
    <row r="87" spans="1:27" ht="14.25" customHeight="1" x14ac:dyDescent="0.3">
      <c r="A87" s="15">
        <v>1849.1999999999998</v>
      </c>
      <c r="B87" s="9">
        <v>74.12924943642517</v>
      </c>
      <c r="C87" s="10">
        <f t="shared" si="8"/>
        <v>-247.41891618917577</v>
      </c>
      <c r="D87" s="11">
        <v>310</v>
      </c>
      <c r="E87" s="12">
        <v>30.967741935483872</v>
      </c>
      <c r="F87" s="13">
        <f t="shared" si="9"/>
        <v>5.1470221094284003</v>
      </c>
      <c r="G87" s="12">
        <v>6.7741935483870979</v>
      </c>
      <c r="H87" s="13">
        <f t="shared" si="9"/>
        <v>2.7975129097249716</v>
      </c>
      <c r="I87" s="12">
        <v>0.32258064516129031</v>
      </c>
      <c r="J87" s="13">
        <f t="shared" si="6"/>
        <v>0.6312374697191776</v>
      </c>
      <c r="K87" s="12">
        <v>3.870967741935484</v>
      </c>
      <c r="L87" s="13">
        <f t="shared" si="7"/>
        <v>2.1473967212244851</v>
      </c>
      <c r="M87" s="12">
        <v>0</v>
      </c>
      <c r="N87" s="12">
        <v>2.258064516129032</v>
      </c>
      <c r="O87" s="12">
        <v>0</v>
      </c>
      <c r="P87" s="12">
        <v>0</v>
      </c>
      <c r="Q87" s="12">
        <v>0</v>
      </c>
      <c r="R87" s="12">
        <v>0</v>
      </c>
      <c r="S87" s="12">
        <v>0</v>
      </c>
      <c r="T87" s="12">
        <v>0</v>
      </c>
      <c r="U87" s="12">
        <v>0</v>
      </c>
      <c r="V87" s="12">
        <v>0.32258064516129031</v>
      </c>
      <c r="W87" s="12">
        <v>0</v>
      </c>
      <c r="X87" s="12">
        <v>0</v>
      </c>
      <c r="Y87" s="12">
        <v>0</v>
      </c>
      <c r="Z87" s="12">
        <v>0.32258064516129031</v>
      </c>
      <c r="AA87" s="4"/>
    </row>
    <row r="88" spans="1:27" ht="14.25" customHeight="1" x14ac:dyDescent="0.3">
      <c r="A88" s="15">
        <v>1849.3</v>
      </c>
      <c r="B88" s="9">
        <v>74.133373085028325</v>
      </c>
      <c r="C88" s="10">
        <f t="shared" si="8"/>
        <v>-251.54256479233084</v>
      </c>
      <c r="D88" s="11">
        <v>312</v>
      </c>
      <c r="E88" s="12">
        <v>37.5</v>
      </c>
      <c r="F88" s="13">
        <f t="shared" si="9"/>
        <v>5.3719803682555538</v>
      </c>
      <c r="G88" s="12">
        <v>3.8461538461538463</v>
      </c>
      <c r="H88" s="13">
        <f t="shared" si="9"/>
        <v>2.1339067181955844</v>
      </c>
      <c r="I88" s="12">
        <v>0</v>
      </c>
      <c r="J88" s="13">
        <f t="shared" si="6"/>
        <v>0</v>
      </c>
      <c r="K88" s="12">
        <v>0.96153846153846156</v>
      </c>
      <c r="L88" s="13">
        <f t="shared" si="7"/>
        <v>1.0828393946494392</v>
      </c>
      <c r="M88" s="12">
        <v>0</v>
      </c>
      <c r="N88" s="12">
        <v>1.6025641025641024</v>
      </c>
      <c r="O88" s="12">
        <v>0</v>
      </c>
      <c r="P88" s="12">
        <v>0</v>
      </c>
      <c r="Q88" s="12">
        <v>0</v>
      </c>
      <c r="R88" s="12">
        <v>0</v>
      </c>
      <c r="S88" s="12">
        <v>0</v>
      </c>
      <c r="T88" s="12">
        <v>0</v>
      </c>
      <c r="U88" s="12">
        <v>0</v>
      </c>
      <c r="V88" s="12">
        <v>0</v>
      </c>
      <c r="W88" s="12">
        <v>0</v>
      </c>
      <c r="X88" s="12">
        <v>0</v>
      </c>
      <c r="Y88" s="12">
        <v>0</v>
      </c>
      <c r="Z88" s="12">
        <v>0</v>
      </c>
      <c r="AA88" s="4"/>
    </row>
    <row r="89" spans="1:27" ht="14.25" customHeight="1" x14ac:dyDescent="0.3">
      <c r="A89" s="15">
        <v>1849.3999999999999</v>
      </c>
      <c r="B89" s="9">
        <v>74.13749673363148</v>
      </c>
      <c r="C89" s="10">
        <f t="shared" si="8"/>
        <v>-255.6662133954859</v>
      </c>
      <c r="D89" s="11">
        <v>310</v>
      </c>
      <c r="E89" s="12">
        <v>33.87096774193548</v>
      </c>
      <c r="F89" s="13">
        <f t="shared" si="9"/>
        <v>5.268477269644487</v>
      </c>
      <c r="G89" s="12">
        <v>7.741935483870968</v>
      </c>
      <c r="H89" s="13">
        <f t="shared" si="9"/>
        <v>2.9751041107508018</v>
      </c>
      <c r="I89" s="12">
        <v>0.32258064516129031</v>
      </c>
      <c r="J89" s="13">
        <f t="shared" si="6"/>
        <v>0.6312374697191776</v>
      </c>
      <c r="K89" s="12">
        <v>0.967741935483871</v>
      </c>
      <c r="L89" s="13">
        <f t="shared" si="7"/>
        <v>1.0897913230169975</v>
      </c>
      <c r="M89" s="12">
        <v>0</v>
      </c>
      <c r="N89" s="12">
        <v>0.64516129032258063</v>
      </c>
      <c r="O89" s="12">
        <v>0</v>
      </c>
      <c r="P89" s="12">
        <v>0</v>
      </c>
      <c r="Q89" s="12">
        <v>0</v>
      </c>
      <c r="R89" s="12">
        <v>0</v>
      </c>
      <c r="S89" s="12">
        <v>0</v>
      </c>
      <c r="T89" s="12">
        <v>0</v>
      </c>
      <c r="U89" s="12">
        <v>0</v>
      </c>
      <c r="V89" s="12">
        <v>0</v>
      </c>
      <c r="W89" s="12">
        <v>0</v>
      </c>
      <c r="X89" s="12">
        <v>0</v>
      </c>
      <c r="Y89" s="12">
        <v>0</v>
      </c>
      <c r="Z89" s="12">
        <v>0.32258064516129031</v>
      </c>
      <c r="AA89" s="4"/>
    </row>
    <row r="90" spans="1:27" ht="14.25" customHeight="1" x14ac:dyDescent="0.3">
      <c r="A90" s="15">
        <v>1849.6</v>
      </c>
      <c r="B90" s="9">
        <v>74.145744030837776</v>
      </c>
      <c r="C90" s="10">
        <f t="shared" si="8"/>
        <v>-263.91351060178181</v>
      </c>
      <c r="D90" s="11">
        <v>307</v>
      </c>
      <c r="E90" s="12">
        <v>59.609120521172642</v>
      </c>
      <c r="F90" s="13">
        <f t="shared" si="9"/>
        <v>5.4888946534069687</v>
      </c>
      <c r="G90" s="12">
        <v>7.8175895765472303</v>
      </c>
      <c r="H90" s="13">
        <f t="shared" si="9"/>
        <v>3.0029447838785273</v>
      </c>
      <c r="I90" s="12">
        <v>0</v>
      </c>
      <c r="J90" s="13">
        <f t="shared" si="6"/>
        <v>0</v>
      </c>
      <c r="K90" s="12">
        <v>3.9087947882736152</v>
      </c>
      <c r="L90" s="13">
        <f t="shared" si="7"/>
        <v>2.1679543799849355</v>
      </c>
      <c r="M90" s="12">
        <v>0</v>
      </c>
      <c r="N90" s="12">
        <v>3.2573289902280131</v>
      </c>
      <c r="O90" s="12">
        <v>0</v>
      </c>
      <c r="P90" s="12">
        <v>0</v>
      </c>
      <c r="Q90" s="12">
        <v>0.32573289902280134</v>
      </c>
      <c r="R90" s="12">
        <v>0</v>
      </c>
      <c r="S90" s="12">
        <v>0</v>
      </c>
      <c r="T90" s="12">
        <v>0</v>
      </c>
      <c r="U90" s="12">
        <v>0</v>
      </c>
      <c r="V90" s="12">
        <v>0</v>
      </c>
      <c r="W90" s="12">
        <v>0</v>
      </c>
      <c r="X90" s="12">
        <v>0</v>
      </c>
      <c r="Y90" s="12">
        <v>0</v>
      </c>
      <c r="Z90" s="12">
        <v>0</v>
      </c>
      <c r="AA90" s="4"/>
    </row>
    <row r="91" spans="1:27" ht="14.25" customHeight="1" x14ac:dyDescent="0.3">
      <c r="A91" s="15">
        <v>1849.8</v>
      </c>
      <c r="B91" s="9">
        <v>74.153991328044086</v>
      </c>
      <c r="C91" s="10">
        <f t="shared" si="8"/>
        <v>-272.16080780809193</v>
      </c>
      <c r="D91" s="11">
        <v>305</v>
      </c>
      <c r="E91" s="12">
        <v>43.278688524590166</v>
      </c>
      <c r="F91" s="13">
        <f t="shared" si="9"/>
        <v>5.560531809402292</v>
      </c>
      <c r="G91" s="12">
        <v>9.8360655737704921</v>
      </c>
      <c r="H91" s="13">
        <f t="shared" si="9"/>
        <v>3.3422065547177642</v>
      </c>
      <c r="I91" s="12">
        <v>0</v>
      </c>
      <c r="J91" s="13">
        <f t="shared" si="6"/>
        <v>0</v>
      </c>
      <c r="K91" s="12">
        <v>2.9508196721311477</v>
      </c>
      <c r="L91" s="13">
        <f t="shared" si="7"/>
        <v>1.8992118990499736</v>
      </c>
      <c r="M91" s="12">
        <v>0</v>
      </c>
      <c r="N91" s="12">
        <v>0</v>
      </c>
      <c r="O91" s="12">
        <v>0</v>
      </c>
      <c r="P91" s="12">
        <v>0.32786885245901637</v>
      </c>
      <c r="Q91" s="12">
        <v>0</v>
      </c>
      <c r="R91" s="12">
        <v>0</v>
      </c>
      <c r="S91" s="12">
        <v>0</v>
      </c>
      <c r="T91" s="12">
        <v>0</v>
      </c>
      <c r="U91" s="12">
        <v>0</v>
      </c>
      <c r="V91" s="12">
        <v>0</v>
      </c>
      <c r="W91" s="12">
        <v>0</v>
      </c>
      <c r="X91" s="12">
        <v>0</v>
      </c>
      <c r="Y91" s="12">
        <v>0</v>
      </c>
      <c r="Z91" s="12">
        <v>0</v>
      </c>
      <c r="AA91" s="4"/>
    </row>
    <row r="92" spans="1:27" ht="14.25" customHeight="1" x14ac:dyDescent="0.3">
      <c r="A92" s="15">
        <v>1850.1</v>
      </c>
      <c r="B92" s="9">
        <v>74.166362273853537</v>
      </c>
      <c r="C92" s="10">
        <f t="shared" si="8"/>
        <v>-284.5317536175429</v>
      </c>
      <c r="D92" s="11">
        <v>311</v>
      </c>
      <c r="E92" s="12">
        <v>47.266881028938904</v>
      </c>
      <c r="F92" s="13">
        <f t="shared" si="9"/>
        <v>5.5487617694496016</v>
      </c>
      <c r="G92" s="12">
        <v>8.0385852090032159</v>
      </c>
      <c r="H92" s="13">
        <f t="shared" si="9"/>
        <v>3.0218194256496154</v>
      </c>
      <c r="I92" s="12">
        <v>0</v>
      </c>
      <c r="J92" s="13">
        <f t="shared" si="6"/>
        <v>0</v>
      </c>
      <c r="K92" s="12">
        <v>0.64308681672025725</v>
      </c>
      <c r="L92" s="13">
        <f t="shared" si="7"/>
        <v>0.88840240459322517</v>
      </c>
      <c r="M92" s="12">
        <v>0</v>
      </c>
      <c r="N92" s="12">
        <v>1.929260450160772</v>
      </c>
      <c r="O92" s="12">
        <v>0</v>
      </c>
      <c r="P92" s="12">
        <v>0</v>
      </c>
      <c r="Q92" s="12">
        <v>0.32154340836012862</v>
      </c>
      <c r="R92" s="12">
        <v>0</v>
      </c>
      <c r="S92" s="12">
        <v>0</v>
      </c>
      <c r="T92" s="12">
        <v>0</v>
      </c>
      <c r="U92" s="12">
        <v>0</v>
      </c>
      <c r="V92" s="12">
        <v>0</v>
      </c>
      <c r="W92" s="12">
        <v>0</v>
      </c>
      <c r="X92" s="12">
        <v>0</v>
      </c>
      <c r="Y92" s="12">
        <v>0</v>
      </c>
      <c r="Z92" s="12">
        <v>0.32154340836012862</v>
      </c>
      <c r="AA92" s="4"/>
    </row>
    <row r="93" spans="1:27" ht="14.25" customHeight="1" x14ac:dyDescent="0.3">
      <c r="A93" s="15">
        <v>1850.6</v>
      </c>
      <c r="B93" s="9">
        <v>74.186980516869298</v>
      </c>
      <c r="C93" s="10">
        <f t="shared" si="8"/>
        <v>-305.149996633304</v>
      </c>
      <c r="D93" s="11">
        <v>308</v>
      </c>
      <c r="E93" s="12">
        <v>50.324675324675326</v>
      </c>
      <c r="F93" s="13">
        <f t="shared" si="9"/>
        <v>5.5839505174129718</v>
      </c>
      <c r="G93" s="12">
        <v>11.038961038961039</v>
      </c>
      <c r="H93" s="13">
        <f t="shared" si="9"/>
        <v>3.4998121662595585</v>
      </c>
      <c r="I93" s="12">
        <v>0.97402597402597402</v>
      </c>
      <c r="J93" s="13">
        <f t="shared" si="6"/>
        <v>1.0968330889172022</v>
      </c>
      <c r="K93" s="12">
        <v>2.2727272727272729</v>
      </c>
      <c r="L93" s="13">
        <f t="shared" si="7"/>
        <v>1.6644174655489359</v>
      </c>
      <c r="M93" s="12">
        <v>0</v>
      </c>
      <c r="N93" s="12">
        <v>1.948051948051948</v>
      </c>
      <c r="O93" s="12">
        <v>0</v>
      </c>
      <c r="P93" s="12">
        <v>0</v>
      </c>
      <c r="Q93" s="12">
        <v>0</v>
      </c>
      <c r="R93" s="12">
        <v>0</v>
      </c>
      <c r="S93" s="12">
        <v>0</v>
      </c>
      <c r="T93" s="12">
        <v>0</v>
      </c>
      <c r="U93" s="12">
        <v>0</v>
      </c>
      <c r="V93" s="12">
        <v>0</v>
      </c>
      <c r="W93" s="12">
        <v>0</v>
      </c>
      <c r="X93" s="12">
        <v>0</v>
      </c>
      <c r="Y93" s="12">
        <v>0</v>
      </c>
      <c r="Z93" s="12">
        <v>0</v>
      </c>
      <c r="AA93" s="4"/>
    </row>
    <row r="94" spans="1:27" ht="14.25" customHeight="1" x14ac:dyDescent="0.3">
      <c r="A94" s="15">
        <v>1850.8</v>
      </c>
      <c r="B94" s="9">
        <v>74.195227814075608</v>
      </c>
      <c r="C94" s="10">
        <f t="shared" si="8"/>
        <v>-313.39729383961412</v>
      </c>
      <c r="D94" s="11">
        <v>308</v>
      </c>
      <c r="E94" s="12">
        <v>54.54545454545454</v>
      </c>
      <c r="F94" s="13">
        <f t="shared" si="9"/>
        <v>5.5609457113973821</v>
      </c>
      <c r="G94" s="12">
        <v>5.8441558441558437</v>
      </c>
      <c r="H94" s="13">
        <f t="shared" si="9"/>
        <v>2.6197825685037133</v>
      </c>
      <c r="I94" s="12">
        <v>0</v>
      </c>
      <c r="J94" s="13">
        <f t="shared" si="6"/>
        <v>0</v>
      </c>
      <c r="K94" s="12">
        <v>7.1428571428571423</v>
      </c>
      <c r="L94" s="13">
        <f t="shared" si="7"/>
        <v>2.8762349126466136</v>
      </c>
      <c r="M94" s="12">
        <v>0</v>
      </c>
      <c r="N94" s="12">
        <v>3.8961038961038961</v>
      </c>
      <c r="O94" s="12">
        <v>0</v>
      </c>
      <c r="P94" s="12">
        <v>0</v>
      </c>
      <c r="Q94" s="12">
        <v>0</v>
      </c>
      <c r="R94" s="12">
        <v>0</v>
      </c>
      <c r="S94" s="12">
        <v>0</v>
      </c>
      <c r="T94" s="12">
        <v>0</v>
      </c>
      <c r="U94" s="12">
        <v>0</v>
      </c>
      <c r="V94" s="12">
        <v>0</v>
      </c>
      <c r="W94" s="12">
        <v>0</v>
      </c>
      <c r="X94" s="12">
        <v>0</v>
      </c>
      <c r="Y94" s="12">
        <v>0</v>
      </c>
      <c r="Z94" s="12">
        <v>0.97402597402597402</v>
      </c>
      <c r="AA94" s="4"/>
    </row>
    <row r="95" spans="1:27" ht="14.25" customHeight="1" x14ac:dyDescent="0.3">
      <c r="A95" s="15">
        <v>1851</v>
      </c>
      <c r="B95" s="9">
        <v>74.203475111281918</v>
      </c>
      <c r="C95" s="10">
        <f t="shared" si="8"/>
        <v>-321.64459104592424</v>
      </c>
      <c r="D95" s="11">
        <v>307</v>
      </c>
      <c r="E95" s="12">
        <v>46.905537459283387</v>
      </c>
      <c r="F95" s="13">
        <f t="shared" si="9"/>
        <v>5.5824334754684619</v>
      </c>
      <c r="G95" s="12">
        <v>15.635179153094461</v>
      </c>
      <c r="H95" s="13">
        <f t="shared" si="9"/>
        <v>4.0627398022236916</v>
      </c>
      <c r="I95" s="12">
        <v>0.65146579804560267</v>
      </c>
      <c r="J95" s="13">
        <f t="shared" si="6"/>
        <v>0.89993973090017398</v>
      </c>
      <c r="K95" s="12">
        <v>3.2573289902280131</v>
      </c>
      <c r="L95" s="13">
        <f t="shared" si="7"/>
        <v>1.9857598835332333</v>
      </c>
      <c r="M95" s="12">
        <v>0</v>
      </c>
      <c r="N95" s="12">
        <v>3.2573289902280131</v>
      </c>
      <c r="O95" s="12">
        <v>0</v>
      </c>
      <c r="P95" s="12">
        <v>0</v>
      </c>
      <c r="Q95" s="12">
        <v>0</v>
      </c>
      <c r="R95" s="12">
        <v>0</v>
      </c>
      <c r="S95" s="12">
        <v>0</v>
      </c>
      <c r="T95" s="12">
        <v>0</v>
      </c>
      <c r="U95" s="12">
        <v>0</v>
      </c>
      <c r="V95" s="12">
        <v>0</v>
      </c>
      <c r="W95" s="12">
        <v>0</v>
      </c>
      <c r="X95" s="12">
        <v>0</v>
      </c>
      <c r="Y95" s="12">
        <v>0</v>
      </c>
      <c r="Z95" s="12">
        <v>0.65146579804560267</v>
      </c>
      <c r="AA95" s="4"/>
    </row>
    <row r="96" spans="1:27" ht="14.25" customHeight="1" x14ac:dyDescent="0.3">
      <c r="A96" s="15">
        <v>1851.1</v>
      </c>
      <c r="B96" s="9">
        <v>74.207598759885073</v>
      </c>
      <c r="C96" s="10">
        <f t="shared" si="8"/>
        <v>-325.76823964907931</v>
      </c>
      <c r="D96" s="11">
        <v>313</v>
      </c>
      <c r="E96" s="12">
        <v>45.367412140575084</v>
      </c>
      <c r="F96" s="13">
        <f t="shared" si="9"/>
        <v>5.5154606748731059</v>
      </c>
      <c r="G96" s="12">
        <v>14.376996805111823</v>
      </c>
      <c r="H96" s="13">
        <f t="shared" si="9"/>
        <v>3.8869881706750995</v>
      </c>
      <c r="I96" s="12">
        <v>4.4728434504792327</v>
      </c>
      <c r="J96" s="13">
        <f t="shared" si="6"/>
        <v>2.2900194819306554</v>
      </c>
      <c r="K96" s="12">
        <v>4.7923322683706067</v>
      </c>
      <c r="L96" s="13">
        <f t="shared" si="7"/>
        <v>2.3664281703841548</v>
      </c>
      <c r="M96" s="12">
        <v>0</v>
      </c>
      <c r="N96" s="12">
        <v>3.1948881789137378</v>
      </c>
      <c r="O96" s="12">
        <v>0</v>
      </c>
      <c r="P96" s="12">
        <v>0</v>
      </c>
      <c r="Q96" s="12">
        <v>0</v>
      </c>
      <c r="R96" s="12">
        <v>0</v>
      </c>
      <c r="S96" s="12">
        <v>0.31948881789137379</v>
      </c>
      <c r="T96" s="12">
        <v>0</v>
      </c>
      <c r="U96" s="12">
        <v>0.63897763578274758</v>
      </c>
      <c r="V96" s="12">
        <v>0</v>
      </c>
      <c r="W96" s="12">
        <v>0</v>
      </c>
      <c r="X96" s="12">
        <v>0</v>
      </c>
      <c r="Y96" s="12">
        <v>0</v>
      </c>
      <c r="Z96" s="12">
        <v>1.5974440894568689</v>
      </c>
      <c r="AA96" s="4"/>
    </row>
    <row r="97" spans="1:27" ht="14.25" customHeight="1" x14ac:dyDescent="0.3">
      <c r="A97" s="15">
        <v>1851.1999999999998</v>
      </c>
      <c r="B97" s="9">
        <v>74.211722408488228</v>
      </c>
      <c r="C97" s="10">
        <f t="shared" si="8"/>
        <v>-329.89188825223437</v>
      </c>
      <c r="D97" s="11">
        <v>303</v>
      </c>
      <c r="E97" s="12">
        <v>48.844884488448848</v>
      </c>
      <c r="F97" s="13">
        <f t="shared" si="9"/>
        <v>5.6284502977244353</v>
      </c>
      <c r="G97" s="12">
        <v>12.541254125412541</v>
      </c>
      <c r="H97" s="13">
        <f t="shared" si="9"/>
        <v>3.7291243367255116</v>
      </c>
      <c r="I97" s="12">
        <v>0.66006600660066006</v>
      </c>
      <c r="J97" s="13">
        <f t="shared" si="6"/>
        <v>0.911780656207414</v>
      </c>
      <c r="K97" s="12">
        <v>2.6402640264026402</v>
      </c>
      <c r="L97" s="13">
        <f t="shared" si="7"/>
        <v>1.8052947953561553</v>
      </c>
      <c r="M97" s="12">
        <v>0</v>
      </c>
      <c r="N97" s="12">
        <v>6.2706270627062706</v>
      </c>
      <c r="O97" s="12">
        <v>0</v>
      </c>
      <c r="P97" s="12">
        <v>0</v>
      </c>
      <c r="Q97" s="12">
        <v>0</v>
      </c>
      <c r="R97" s="12">
        <v>0</v>
      </c>
      <c r="S97" s="12">
        <v>0</v>
      </c>
      <c r="T97" s="12">
        <v>0</v>
      </c>
      <c r="U97" s="12">
        <v>0</v>
      </c>
      <c r="V97" s="12">
        <v>0</v>
      </c>
      <c r="W97" s="12">
        <v>0</v>
      </c>
      <c r="X97" s="12">
        <v>0</v>
      </c>
      <c r="Y97" s="12">
        <v>0</v>
      </c>
      <c r="Z97" s="12">
        <v>0.33003300330033003</v>
      </c>
      <c r="AA97" s="4"/>
    </row>
    <row r="98" spans="1:27" ht="14.25" customHeight="1" x14ac:dyDescent="0.3">
      <c r="A98" s="15">
        <v>1851.3999999999999</v>
      </c>
      <c r="B98" s="9">
        <v>74.219969705694538</v>
      </c>
      <c r="C98" s="10">
        <f t="shared" si="8"/>
        <v>-338.13918545854449</v>
      </c>
      <c r="D98" s="11">
        <v>314</v>
      </c>
      <c r="E98" s="12">
        <v>28.343949044585987</v>
      </c>
      <c r="F98" s="13">
        <f t="shared" si="9"/>
        <v>4.9848014161247658</v>
      </c>
      <c r="G98" s="12">
        <v>16.560509554140125</v>
      </c>
      <c r="H98" s="13">
        <f t="shared" si="9"/>
        <v>4.1116289637862105</v>
      </c>
      <c r="I98" s="12">
        <v>2.2292993630573248</v>
      </c>
      <c r="J98" s="13">
        <f t="shared" si="6"/>
        <v>1.6329760190829221</v>
      </c>
      <c r="K98" s="12">
        <v>4.1401273885350314</v>
      </c>
      <c r="L98" s="13">
        <f t="shared" si="7"/>
        <v>2.2035175976034411</v>
      </c>
      <c r="M98" s="12">
        <v>0</v>
      </c>
      <c r="N98" s="12">
        <v>0.63694267515923575</v>
      </c>
      <c r="O98" s="12">
        <v>0</v>
      </c>
      <c r="P98" s="12">
        <v>0</v>
      </c>
      <c r="Q98" s="12">
        <v>0</v>
      </c>
      <c r="R98" s="12">
        <v>0</v>
      </c>
      <c r="S98" s="12">
        <v>0</v>
      </c>
      <c r="T98" s="12">
        <v>0</v>
      </c>
      <c r="U98" s="12">
        <v>0.31847133757961787</v>
      </c>
      <c r="V98" s="12">
        <v>0.31847133757961787</v>
      </c>
      <c r="W98" s="12">
        <v>0</v>
      </c>
      <c r="X98" s="12">
        <v>0</v>
      </c>
      <c r="Y98" s="12">
        <v>0</v>
      </c>
      <c r="Z98" s="12">
        <v>0.31847133757961787</v>
      </c>
      <c r="AA98" s="4"/>
    </row>
    <row r="99" spans="1:27" ht="14.25" customHeight="1" x14ac:dyDescent="0.3">
      <c r="A99" s="15">
        <v>1851.6</v>
      </c>
      <c r="B99" s="9">
        <v>74.228217002900834</v>
      </c>
      <c r="C99" s="10">
        <f t="shared" si="8"/>
        <v>-346.3864826648404</v>
      </c>
      <c r="D99" s="11">
        <v>316</v>
      </c>
      <c r="E99" s="12">
        <v>45.569620253164558</v>
      </c>
      <c r="F99" s="13">
        <f t="shared" si="9"/>
        <v>5.4912462150859849</v>
      </c>
      <c r="G99" s="12">
        <v>12.025316455696203</v>
      </c>
      <c r="H99" s="13">
        <f t="shared" si="9"/>
        <v>3.5862424231411851</v>
      </c>
      <c r="I99" s="12">
        <v>1.5822784810126582</v>
      </c>
      <c r="J99" s="13">
        <f t="shared" si="6"/>
        <v>1.3759119548413965</v>
      </c>
      <c r="K99" s="12">
        <v>6.6455696202531636</v>
      </c>
      <c r="L99" s="13">
        <f t="shared" si="7"/>
        <v>2.7462881488770869</v>
      </c>
      <c r="M99" s="12">
        <v>0.31645569620253167</v>
      </c>
      <c r="N99" s="12">
        <v>1.89873417721519</v>
      </c>
      <c r="O99" s="12">
        <v>0</v>
      </c>
      <c r="P99" s="12">
        <v>0</v>
      </c>
      <c r="Q99" s="12">
        <v>0</v>
      </c>
      <c r="R99" s="12">
        <v>0</v>
      </c>
      <c r="S99" s="12">
        <v>0</v>
      </c>
      <c r="T99" s="12">
        <v>0</v>
      </c>
      <c r="U99" s="12">
        <v>0.31645569620253167</v>
      </c>
      <c r="V99" s="12">
        <v>0</v>
      </c>
      <c r="W99" s="12">
        <v>0</v>
      </c>
      <c r="X99" s="12">
        <v>0</v>
      </c>
      <c r="Y99" s="12">
        <v>0</v>
      </c>
      <c r="Z99" s="12">
        <v>0.31645569620253167</v>
      </c>
      <c r="AA99" s="4"/>
    </row>
    <row r="100" spans="1:27" ht="14.25" customHeight="1" x14ac:dyDescent="0.3">
      <c r="A100" s="15">
        <v>1851.8</v>
      </c>
      <c r="B100" s="9">
        <v>74.236464300107144</v>
      </c>
      <c r="C100" s="10">
        <f t="shared" si="8"/>
        <v>-354.63377987115052</v>
      </c>
      <c r="D100" s="11">
        <v>310</v>
      </c>
      <c r="E100" s="12">
        <v>31.93548387096774</v>
      </c>
      <c r="F100" s="13">
        <f t="shared" si="9"/>
        <v>5.1900597249914071</v>
      </c>
      <c r="G100" s="12">
        <v>20</v>
      </c>
      <c r="H100" s="13">
        <f t="shared" si="9"/>
        <v>4.4528207804969879</v>
      </c>
      <c r="I100" s="12">
        <v>4.838709677419355</v>
      </c>
      <c r="J100" s="13">
        <f t="shared" si="6"/>
        <v>2.3887470741661936</v>
      </c>
      <c r="K100" s="12">
        <v>8.7096774193548381</v>
      </c>
      <c r="L100" s="13">
        <f t="shared" si="7"/>
        <v>3.1389805915467117</v>
      </c>
      <c r="M100" s="12">
        <v>0</v>
      </c>
      <c r="N100" s="12">
        <v>0</v>
      </c>
      <c r="O100" s="12">
        <v>0</v>
      </c>
      <c r="P100" s="12">
        <v>0</v>
      </c>
      <c r="Q100" s="12">
        <v>0</v>
      </c>
      <c r="R100" s="12">
        <v>0</v>
      </c>
      <c r="S100" s="12">
        <v>0.32258064516129031</v>
      </c>
      <c r="T100" s="12">
        <v>0</v>
      </c>
      <c r="U100" s="12">
        <v>0</v>
      </c>
      <c r="V100" s="12">
        <v>0</v>
      </c>
      <c r="W100" s="12">
        <v>0</v>
      </c>
      <c r="X100" s="12">
        <v>0</v>
      </c>
      <c r="Y100" s="12">
        <v>0</v>
      </c>
      <c r="Z100" s="12">
        <v>0</v>
      </c>
      <c r="AA100" s="4"/>
    </row>
    <row r="101" spans="1:27" ht="14.25" customHeight="1" x14ac:dyDescent="0.3">
      <c r="A101" s="15">
        <v>1852.1</v>
      </c>
      <c r="B101" s="9">
        <v>74.248835245916595</v>
      </c>
      <c r="C101" s="10">
        <f t="shared" si="8"/>
        <v>-367.0047256806015</v>
      </c>
      <c r="D101" s="11">
        <v>313</v>
      </c>
      <c r="E101" s="12">
        <v>52.396166134185307</v>
      </c>
      <c r="F101" s="13">
        <f t="shared" si="9"/>
        <v>5.5329229611974613</v>
      </c>
      <c r="G101" s="12">
        <v>16.293929712460063</v>
      </c>
      <c r="H101" s="13">
        <f t="shared" si="9"/>
        <v>4.0914316343789805</v>
      </c>
      <c r="I101" s="12">
        <v>1.9169329073482428</v>
      </c>
      <c r="J101" s="13">
        <f t="shared" si="6"/>
        <v>1.519093054077622</v>
      </c>
      <c r="K101" s="12">
        <v>9.2651757188498394</v>
      </c>
      <c r="L101" s="13">
        <f t="shared" si="7"/>
        <v>3.2121641740432216</v>
      </c>
      <c r="M101" s="12">
        <v>0</v>
      </c>
      <c r="N101" s="12">
        <v>0.95846645367412142</v>
      </c>
      <c r="O101" s="12">
        <v>0</v>
      </c>
      <c r="P101" s="12">
        <v>0</v>
      </c>
      <c r="Q101" s="12">
        <v>0</v>
      </c>
      <c r="R101" s="12">
        <v>0</v>
      </c>
      <c r="S101" s="12">
        <v>0.31948881789137379</v>
      </c>
      <c r="T101" s="12">
        <v>0</v>
      </c>
      <c r="U101" s="12">
        <v>0.31948881789137379</v>
      </c>
      <c r="V101" s="12">
        <v>0</v>
      </c>
      <c r="W101" s="12">
        <v>0</v>
      </c>
      <c r="X101" s="12">
        <v>0</v>
      </c>
      <c r="Y101" s="12">
        <v>0.31948881789137379</v>
      </c>
      <c r="Z101" s="12">
        <v>0.31948881789137379</v>
      </c>
      <c r="AA101" s="4"/>
    </row>
    <row r="102" spans="1:27" ht="14.25" customHeight="1" x14ac:dyDescent="0.3">
      <c r="A102" s="15">
        <v>1852.3999999999999</v>
      </c>
      <c r="B102" s="9">
        <v>74.26120619172606</v>
      </c>
      <c r="C102" s="10">
        <f t="shared" si="8"/>
        <v>-379.37567149006668</v>
      </c>
      <c r="D102" s="11">
        <v>315</v>
      </c>
      <c r="E102" s="12">
        <v>26.984126984126984</v>
      </c>
      <c r="F102" s="13">
        <f t="shared" si="9"/>
        <v>4.9018906797214115</v>
      </c>
      <c r="G102" s="12">
        <v>20.952380952380953</v>
      </c>
      <c r="H102" s="13">
        <f t="shared" si="9"/>
        <v>4.4942981709475749</v>
      </c>
      <c r="I102" s="12">
        <v>3.1746031746031744</v>
      </c>
      <c r="J102" s="13">
        <f t="shared" si="6"/>
        <v>1.9361551706909084</v>
      </c>
      <c r="K102" s="12">
        <v>12.698412698412698</v>
      </c>
      <c r="L102" s="13">
        <f t="shared" si="7"/>
        <v>3.6769403395528459</v>
      </c>
      <c r="M102" s="12">
        <v>0</v>
      </c>
      <c r="N102" s="12">
        <v>0.31746031746031744</v>
      </c>
      <c r="O102" s="12">
        <v>0</v>
      </c>
      <c r="P102" s="12">
        <v>0</v>
      </c>
      <c r="Q102" s="12">
        <v>0</v>
      </c>
      <c r="R102" s="12">
        <v>0</v>
      </c>
      <c r="S102" s="12">
        <v>0.31746031746031744</v>
      </c>
      <c r="T102" s="12">
        <v>0</v>
      </c>
      <c r="U102" s="12">
        <v>0</v>
      </c>
      <c r="V102" s="12">
        <v>0</v>
      </c>
      <c r="W102" s="12">
        <v>0</v>
      </c>
      <c r="X102" s="12">
        <v>0</v>
      </c>
      <c r="Y102" s="12">
        <v>0</v>
      </c>
      <c r="Z102" s="12">
        <v>0.63492063492063489</v>
      </c>
      <c r="AA102" s="4"/>
    </row>
    <row r="103" spans="1:27" ht="14.25" customHeight="1" x14ac:dyDescent="0.3">
      <c r="A103" s="15">
        <v>1852.6</v>
      </c>
      <c r="B103" s="9">
        <v>74.269453488932356</v>
      </c>
      <c r="C103" s="10">
        <f t="shared" si="8"/>
        <v>-387.62296869636259</v>
      </c>
      <c r="D103" s="11">
        <v>312</v>
      </c>
      <c r="E103" s="12">
        <v>54.166666666666664</v>
      </c>
      <c r="F103" s="13">
        <f t="shared" si="9"/>
        <v>5.5288594698216951</v>
      </c>
      <c r="G103" s="12">
        <v>10.576923076923077</v>
      </c>
      <c r="H103" s="13">
        <f t="shared" si="9"/>
        <v>3.4125832272800816</v>
      </c>
      <c r="I103" s="12">
        <v>0.32051282051282048</v>
      </c>
      <c r="J103" s="13">
        <f t="shared" si="6"/>
        <v>0.62719758124038405</v>
      </c>
      <c r="K103" s="12">
        <v>6.7307692307692308</v>
      </c>
      <c r="L103" s="13">
        <f t="shared" si="7"/>
        <v>2.7802274195877437</v>
      </c>
      <c r="M103" s="12">
        <v>0</v>
      </c>
      <c r="N103" s="12">
        <v>2.8846153846153846</v>
      </c>
      <c r="O103" s="12">
        <v>0.32051282051282048</v>
      </c>
      <c r="P103" s="12">
        <v>0</v>
      </c>
      <c r="Q103" s="12">
        <v>0</v>
      </c>
      <c r="R103" s="12">
        <v>0</v>
      </c>
      <c r="S103" s="12">
        <v>0</v>
      </c>
      <c r="T103" s="12">
        <v>0</v>
      </c>
      <c r="U103" s="12">
        <v>0</v>
      </c>
      <c r="V103" s="12">
        <v>0</v>
      </c>
      <c r="W103" s="12">
        <v>0</v>
      </c>
      <c r="X103" s="12">
        <v>0</v>
      </c>
      <c r="Y103" s="12">
        <v>0</v>
      </c>
      <c r="Z103" s="12">
        <v>0.32051282051282048</v>
      </c>
      <c r="AA103" s="4"/>
    </row>
    <row r="104" spans="1:27" ht="14.25" customHeight="1" x14ac:dyDescent="0.3">
      <c r="A104" s="15">
        <v>1852.8</v>
      </c>
      <c r="B104" s="9">
        <v>74.277700786138666</v>
      </c>
      <c r="C104" s="10">
        <f t="shared" si="8"/>
        <v>-395.87026590267271</v>
      </c>
      <c r="D104" s="11">
        <v>315</v>
      </c>
      <c r="E104" s="12">
        <v>19.365079365079367</v>
      </c>
      <c r="F104" s="13">
        <f t="shared" si="9"/>
        <v>4.3638721306387014</v>
      </c>
      <c r="G104" s="12">
        <v>34.920634920634917</v>
      </c>
      <c r="H104" s="13">
        <f t="shared" si="9"/>
        <v>5.2645773842060262</v>
      </c>
      <c r="I104" s="12">
        <v>7.9365079365079358</v>
      </c>
      <c r="J104" s="13">
        <f t="shared" si="6"/>
        <v>2.9851024710533163</v>
      </c>
      <c r="K104" s="12">
        <v>3.8095238095238098</v>
      </c>
      <c r="L104" s="13">
        <f t="shared" si="7"/>
        <v>2.1139863461254755</v>
      </c>
      <c r="M104" s="12">
        <v>0</v>
      </c>
      <c r="N104" s="12">
        <v>0.31746031746031744</v>
      </c>
      <c r="O104" s="12">
        <v>0</v>
      </c>
      <c r="P104" s="12">
        <v>0</v>
      </c>
      <c r="Q104" s="12">
        <v>0</v>
      </c>
      <c r="R104" s="12">
        <v>0</v>
      </c>
      <c r="S104" s="12">
        <v>0</v>
      </c>
      <c r="T104" s="12">
        <v>0</v>
      </c>
      <c r="U104" s="12">
        <v>0.31746031746031744</v>
      </c>
      <c r="V104" s="12">
        <v>0</v>
      </c>
      <c r="W104" s="12">
        <v>0</v>
      </c>
      <c r="X104" s="12">
        <v>0</v>
      </c>
      <c r="Y104" s="12">
        <v>0.31746031746031744</v>
      </c>
      <c r="Z104" s="12">
        <v>0</v>
      </c>
      <c r="AA104" s="4"/>
    </row>
    <row r="105" spans="1:27" ht="14.25" customHeight="1" x14ac:dyDescent="0.3">
      <c r="A105" s="15">
        <v>1853.1</v>
      </c>
      <c r="B105" s="9">
        <v>74.290071731948117</v>
      </c>
      <c r="C105" s="10">
        <f t="shared" si="8"/>
        <v>-408.24121171212369</v>
      </c>
      <c r="D105" s="11">
        <v>314</v>
      </c>
      <c r="E105" s="12">
        <v>23.885350318471339</v>
      </c>
      <c r="F105" s="13">
        <f t="shared" si="9"/>
        <v>4.716188787271963</v>
      </c>
      <c r="G105" s="12">
        <v>36.30573248407643</v>
      </c>
      <c r="H105" s="13">
        <f t="shared" si="9"/>
        <v>5.3189881497025864</v>
      </c>
      <c r="I105" s="12">
        <v>9.2356687898089174</v>
      </c>
      <c r="J105" s="13">
        <f t="shared" si="6"/>
        <v>3.2024549434059564</v>
      </c>
      <c r="K105" s="12">
        <v>8.2802547770700627</v>
      </c>
      <c r="L105" s="13">
        <f t="shared" si="7"/>
        <v>3.0482074284030709</v>
      </c>
      <c r="M105" s="12">
        <v>0</v>
      </c>
      <c r="N105" s="12">
        <v>0.31847133757961787</v>
      </c>
      <c r="O105" s="12">
        <v>0</v>
      </c>
      <c r="P105" s="12">
        <v>0</v>
      </c>
      <c r="Q105" s="12">
        <v>0</v>
      </c>
      <c r="R105" s="12">
        <v>0</v>
      </c>
      <c r="S105" s="12">
        <v>0</v>
      </c>
      <c r="T105" s="12">
        <v>0</v>
      </c>
      <c r="U105" s="12">
        <v>0.63694267515923575</v>
      </c>
      <c r="V105" s="12">
        <v>0</v>
      </c>
      <c r="W105" s="12">
        <v>0</v>
      </c>
      <c r="X105" s="12">
        <v>0</v>
      </c>
      <c r="Y105" s="12">
        <v>0</v>
      </c>
      <c r="Z105" s="12">
        <v>0</v>
      </c>
      <c r="AA105" s="4"/>
    </row>
    <row r="106" spans="1:27" ht="14.25" customHeight="1" x14ac:dyDescent="0.3">
      <c r="A106" s="15">
        <v>1853.3999999999999</v>
      </c>
      <c r="B106" s="9">
        <v>74.302442677757583</v>
      </c>
      <c r="C106" s="10">
        <f t="shared" si="8"/>
        <v>-420.61215752158887</v>
      </c>
      <c r="D106" s="11">
        <v>320</v>
      </c>
      <c r="E106" s="12">
        <v>13.750000000000002</v>
      </c>
      <c r="F106" s="13">
        <f t="shared" si="9"/>
        <v>3.773218743659053</v>
      </c>
      <c r="G106" s="12">
        <v>43.4375</v>
      </c>
      <c r="H106" s="13">
        <f t="shared" si="9"/>
        <v>5.4309748473887032</v>
      </c>
      <c r="I106" s="12">
        <v>8.125</v>
      </c>
      <c r="J106" s="13">
        <f t="shared" si="6"/>
        <v>2.9935839593829665</v>
      </c>
      <c r="K106" s="12">
        <v>5</v>
      </c>
      <c r="L106" s="13">
        <f t="shared" si="7"/>
        <v>2.3879646144781961</v>
      </c>
      <c r="M106" s="12">
        <v>0</v>
      </c>
      <c r="N106" s="12">
        <v>0</v>
      </c>
      <c r="O106" s="12">
        <v>0</v>
      </c>
      <c r="P106" s="12">
        <v>0</v>
      </c>
      <c r="Q106" s="12">
        <v>0</v>
      </c>
      <c r="R106" s="12">
        <v>0</v>
      </c>
      <c r="S106" s="12">
        <v>0</v>
      </c>
      <c r="T106" s="12">
        <v>0</v>
      </c>
      <c r="U106" s="12">
        <v>0</v>
      </c>
      <c r="V106" s="12">
        <v>0.3125</v>
      </c>
      <c r="W106" s="12">
        <v>0</v>
      </c>
      <c r="X106" s="12">
        <v>0</v>
      </c>
      <c r="Y106" s="12">
        <v>0.3125</v>
      </c>
      <c r="Z106" s="12">
        <v>0</v>
      </c>
      <c r="AA106" s="4"/>
    </row>
    <row r="107" spans="1:27" ht="14.25" customHeight="1" x14ac:dyDescent="0.3">
      <c r="A107" s="15">
        <v>1853.6</v>
      </c>
      <c r="B107" s="9">
        <v>74.310689974963879</v>
      </c>
      <c r="C107" s="10">
        <f t="shared" si="8"/>
        <v>-428.85945472788478</v>
      </c>
      <c r="D107" s="11">
        <v>317</v>
      </c>
      <c r="E107" s="12">
        <v>27.129337539432175</v>
      </c>
      <c r="F107" s="13">
        <f t="shared" si="9"/>
        <v>4.8946584673030102</v>
      </c>
      <c r="G107" s="12">
        <v>35.331230283911673</v>
      </c>
      <c r="H107" s="13">
        <f t="shared" si="9"/>
        <v>5.2620275782839725</v>
      </c>
      <c r="I107" s="12">
        <v>10.410094637223976</v>
      </c>
      <c r="J107" s="13">
        <f t="shared" si="6"/>
        <v>3.3618885960654494</v>
      </c>
      <c r="K107" s="12">
        <v>12.302839116719243</v>
      </c>
      <c r="L107" s="13">
        <f t="shared" si="7"/>
        <v>3.6159455282443136</v>
      </c>
      <c r="M107" s="12">
        <v>0</v>
      </c>
      <c r="N107" s="12">
        <v>0.31545741324921134</v>
      </c>
      <c r="O107" s="12">
        <v>0</v>
      </c>
      <c r="P107" s="12">
        <v>0</v>
      </c>
      <c r="Q107" s="12">
        <v>0</v>
      </c>
      <c r="R107" s="12">
        <v>0</v>
      </c>
      <c r="S107" s="12">
        <v>0</v>
      </c>
      <c r="T107" s="12">
        <v>0</v>
      </c>
      <c r="U107" s="12">
        <v>0</v>
      </c>
      <c r="V107" s="12">
        <v>0</v>
      </c>
      <c r="W107" s="12">
        <v>0</v>
      </c>
      <c r="X107" s="12">
        <v>0</v>
      </c>
      <c r="Y107" s="12">
        <v>0</v>
      </c>
      <c r="Z107" s="12">
        <v>0</v>
      </c>
      <c r="AA107" s="4"/>
    </row>
    <row r="108" spans="1:27" ht="14.25" customHeight="1" x14ac:dyDescent="0.3">
      <c r="A108" s="15">
        <v>1853.6999999999998</v>
      </c>
      <c r="B108" s="9">
        <v>74.314813623567034</v>
      </c>
      <c r="C108" s="10">
        <f t="shared" si="8"/>
        <v>-432.98310333103984</v>
      </c>
      <c r="D108" s="11">
        <v>317</v>
      </c>
      <c r="E108" s="12">
        <v>37.854889589905362</v>
      </c>
      <c r="F108" s="13">
        <f t="shared" si="9"/>
        <v>5.3393810294972548</v>
      </c>
      <c r="G108" s="12">
        <v>21.766561514195583</v>
      </c>
      <c r="H108" s="13">
        <f t="shared" si="9"/>
        <v>4.5427366818062493</v>
      </c>
      <c r="I108" s="12">
        <v>6.309148264984227</v>
      </c>
      <c r="J108" s="13">
        <f t="shared" si="6"/>
        <v>2.6764578019421603</v>
      </c>
      <c r="K108" s="12">
        <v>17.034700315457414</v>
      </c>
      <c r="L108" s="13">
        <f t="shared" si="7"/>
        <v>4.1384902101510477</v>
      </c>
      <c r="M108" s="12">
        <v>0</v>
      </c>
      <c r="N108" s="12">
        <v>2.2082018927444795</v>
      </c>
      <c r="O108" s="12">
        <v>0</v>
      </c>
      <c r="P108" s="12">
        <v>0</v>
      </c>
      <c r="Q108" s="12">
        <v>0</v>
      </c>
      <c r="R108" s="12">
        <v>0</v>
      </c>
      <c r="S108" s="12">
        <v>0</v>
      </c>
      <c r="T108" s="12">
        <v>0</v>
      </c>
      <c r="U108" s="12">
        <v>0</v>
      </c>
      <c r="V108" s="12">
        <v>0</v>
      </c>
      <c r="W108" s="12">
        <v>0</v>
      </c>
      <c r="X108" s="12">
        <v>0</v>
      </c>
      <c r="Y108" s="12">
        <v>0</v>
      </c>
      <c r="Z108" s="12">
        <v>0.94637223974763407</v>
      </c>
      <c r="AA108" s="4"/>
    </row>
    <row r="109" spans="1:27" ht="14.25" customHeight="1" x14ac:dyDescent="0.3">
      <c r="A109" s="15">
        <v>1853.8</v>
      </c>
      <c r="B109" s="9">
        <v>74.318937272170189</v>
      </c>
      <c r="C109" s="10">
        <f t="shared" si="8"/>
        <v>-437.1067519341949</v>
      </c>
      <c r="D109" s="11">
        <v>315</v>
      </c>
      <c r="E109" s="12">
        <v>11.746031746031745</v>
      </c>
      <c r="F109" s="13">
        <f t="shared" si="9"/>
        <v>3.555604937928674</v>
      </c>
      <c r="G109" s="12">
        <v>40.317460317460316</v>
      </c>
      <c r="H109" s="13">
        <f t="shared" si="9"/>
        <v>5.4171520516933969</v>
      </c>
      <c r="I109" s="12">
        <v>15.238095238095239</v>
      </c>
      <c r="J109" s="13">
        <f t="shared" si="6"/>
        <v>3.9688664924091239</v>
      </c>
      <c r="K109" s="12">
        <v>16.507936507936506</v>
      </c>
      <c r="L109" s="13">
        <f t="shared" si="7"/>
        <v>4.0998671730633767</v>
      </c>
      <c r="M109" s="12">
        <v>0</v>
      </c>
      <c r="N109" s="12">
        <v>0</v>
      </c>
      <c r="O109" s="12">
        <v>0.63492063492063489</v>
      </c>
      <c r="P109" s="12">
        <v>0</v>
      </c>
      <c r="Q109" s="12">
        <v>0</v>
      </c>
      <c r="R109" s="12">
        <v>0</v>
      </c>
      <c r="S109" s="12">
        <v>0</v>
      </c>
      <c r="T109" s="12">
        <v>0</v>
      </c>
      <c r="U109" s="12">
        <v>0.31746031746031744</v>
      </c>
      <c r="V109" s="12">
        <v>0</v>
      </c>
      <c r="W109" s="12">
        <v>0</v>
      </c>
      <c r="X109" s="12">
        <v>0</v>
      </c>
      <c r="Y109" s="12">
        <v>1.2698412698412698</v>
      </c>
      <c r="Z109" s="12">
        <v>0</v>
      </c>
      <c r="AA109" s="4"/>
    </row>
    <row r="110" spans="1:27" ht="14.25" customHeight="1" x14ac:dyDescent="0.3">
      <c r="A110" s="15">
        <v>1853.8999999999999</v>
      </c>
      <c r="B110" s="9">
        <v>74.323060920773344</v>
      </c>
      <c r="C110" s="10">
        <f t="shared" si="8"/>
        <v>-441.23040053734996</v>
      </c>
      <c r="D110" s="11">
        <v>318</v>
      </c>
      <c r="E110" s="12">
        <v>32.704402515723267</v>
      </c>
      <c r="F110" s="13">
        <f t="shared" si="9"/>
        <v>5.1563091478944507</v>
      </c>
      <c r="G110" s="12">
        <v>26.10062893081761</v>
      </c>
      <c r="H110" s="13">
        <f t="shared" si="9"/>
        <v>4.8271230386715107</v>
      </c>
      <c r="I110" s="12">
        <v>6.2893081761006293</v>
      </c>
      <c r="J110" s="13">
        <f t="shared" si="6"/>
        <v>2.6683237468544201</v>
      </c>
      <c r="K110" s="12">
        <v>18.867924528301888</v>
      </c>
      <c r="L110" s="13">
        <f t="shared" si="7"/>
        <v>4.3003209464870764</v>
      </c>
      <c r="M110" s="12">
        <v>0</v>
      </c>
      <c r="N110" s="12">
        <v>0.31446540880503149</v>
      </c>
      <c r="O110" s="12">
        <v>0</v>
      </c>
      <c r="P110" s="12">
        <v>0</v>
      </c>
      <c r="Q110" s="12">
        <v>0</v>
      </c>
      <c r="R110" s="12">
        <v>0</v>
      </c>
      <c r="S110" s="12">
        <v>0</v>
      </c>
      <c r="T110" s="12">
        <v>0</v>
      </c>
      <c r="U110" s="12">
        <v>0.31446540880503149</v>
      </c>
      <c r="V110" s="12">
        <v>0</v>
      </c>
      <c r="W110" s="12">
        <v>0</v>
      </c>
      <c r="X110" s="12">
        <v>0</v>
      </c>
      <c r="Y110" s="12">
        <v>0.94339622641509435</v>
      </c>
      <c r="Z110" s="12">
        <v>0.31446540880503149</v>
      </c>
      <c r="AA110" s="4"/>
    </row>
    <row r="111" spans="1:27" ht="14.25" customHeight="1" x14ac:dyDescent="0.3">
      <c r="A111" s="15">
        <v>1854.1</v>
      </c>
      <c r="B111" s="9">
        <v>74.33130821797964</v>
      </c>
      <c r="C111" s="10">
        <f t="shared" si="8"/>
        <v>-449.47769774364588</v>
      </c>
      <c r="D111" s="11">
        <v>326</v>
      </c>
      <c r="E111" s="12">
        <v>22.085889570552148</v>
      </c>
      <c r="F111" s="13">
        <f t="shared" si="9"/>
        <v>4.5031123011693888</v>
      </c>
      <c r="G111" s="12">
        <v>42.331288343558285</v>
      </c>
      <c r="H111" s="13">
        <f t="shared" si="9"/>
        <v>5.3634981985008743</v>
      </c>
      <c r="I111" s="12">
        <v>7.3619631901840492</v>
      </c>
      <c r="J111" s="13">
        <f t="shared" si="6"/>
        <v>2.8349066559359275</v>
      </c>
      <c r="K111" s="12">
        <v>9.5092024539877311</v>
      </c>
      <c r="L111" s="13">
        <f t="shared" si="7"/>
        <v>3.1843553529890531</v>
      </c>
      <c r="M111" s="12">
        <v>0</v>
      </c>
      <c r="N111" s="12">
        <v>0</v>
      </c>
      <c r="O111" s="12">
        <v>0.30674846625766872</v>
      </c>
      <c r="P111" s="12">
        <v>0</v>
      </c>
      <c r="Q111" s="12">
        <v>0.30674846625766872</v>
      </c>
      <c r="R111" s="12">
        <v>0</v>
      </c>
      <c r="S111" s="12">
        <v>0</v>
      </c>
      <c r="T111" s="12">
        <v>0</v>
      </c>
      <c r="U111" s="12">
        <v>0.92024539877300615</v>
      </c>
      <c r="V111" s="12">
        <v>0.30674846625766872</v>
      </c>
      <c r="W111" s="12">
        <v>0</v>
      </c>
      <c r="X111" s="12">
        <v>0</v>
      </c>
      <c r="Y111" s="12">
        <v>0.30674846625766872</v>
      </c>
      <c r="Z111" s="12">
        <v>0</v>
      </c>
      <c r="AA111" s="4"/>
    </row>
    <row r="112" spans="1:27" ht="14.25" customHeight="1" x14ac:dyDescent="0.3">
      <c r="A112" s="15">
        <v>1854.3999999999999</v>
      </c>
      <c r="B112" s="9">
        <v>74.343679163789105</v>
      </c>
      <c r="C112" s="10">
        <f t="shared" si="8"/>
        <v>-461.84864355311106</v>
      </c>
      <c r="D112" s="11">
        <v>321</v>
      </c>
      <c r="E112" s="12">
        <v>17.75700934579439</v>
      </c>
      <c r="F112" s="13">
        <f t="shared" si="9"/>
        <v>4.1805932404785313</v>
      </c>
      <c r="G112" s="12">
        <v>38.629283489096572</v>
      </c>
      <c r="H112" s="13">
        <f t="shared" si="9"/>
        <v>5.3265067094654519</v>
      </c>
      <c r="I112" s="12">
        <v>11.838006230529595</v>
      </c>
      <c r="J112" s="13">
        <f t="shared" si="6"/>
        <v>3.534138285732273</v>
      </c>
      <c r="K112" s="12">
        <v>11.214953271028037</v>
      </c>
      <c r="L112" s="13">
        <f t="shared" si="7"/>
        <v>3.4520112558742921</v>
      </c>
      <c r="M112" s="12">
        <v>0</v>
      </c>
      <c r="N112" s="12">
        <v>0.3115264797507788</v>
      </c>
      <c r="O112" s="12">
        <v>0</v>
      </c>
      <c r="P112" s="12">
        <v>0</v>
      </c>
      <c r="Q112" s="12">
        <v>0</v>
      </c>
      <c r="R112" s="12">
        <v>0</v>
      </c>
      <c r="S112" s="12">
        <v>0</v>
      </c>
      <c r="T112" s="12">
        <v>0</v>
      </c>
      <c r="U112" s="12">
        <v>0</v>
      </c>
      <c r="V112" s="12">
        <v>0</v>
      </c>
      <c r="W112" s="12">
        <v>0</v>
      </c>
      <c r="X112" s="12">
        <v>0</v>
      </c>
      <c r="Y112" s="12">
        <v>0</v>
      </c>
      <c r="Z112" s="12">
        <v>0</v>
      </c>
      <c r="AA112" s="4"/>
    </row>
    <row r="113" spans="1:27" ht="14.25" customHeight="1" x14ac:dyDescent="0.3">
      <c r="A113" s="15">
        <v>1854.6</v>
      </c>
      <c r="B113" s="9">
        <v>74.351926460995401</v>
      </c>
      <c r="C113" s="10">
        <f t="shared" si="8"/>
        <v>-470.09594075940697</v>
      </c>
      <c r="D113" s="11">
        <v>316</v>
      </c>
      <c r="E113" s="12">
        <v>30.696202531645572</v>
      </c>
      <c r="F113" s="13">
        <f t="shared" si="9"/>
        <v>5.0854966431977155</v>
      </c>
      <c r="G113" s="12">
        <v>36.708860759493675</v>
      </c>
      <c r="H113" s="13">
        <f t="shared" si="9"/>
        <v>5.3145860088944206</v>
      </c>
      <c r="I113" s="12">
        <v>7.59493670886076</v>
      </c>
      <c r="J113" s="13">
        <f t="shared" si="6"/>
        <v>2.9209390444855359</v>
      </c>
      <c r="K113" s="12">
        <v>4.7468354430379751</v>
      </c>
      <c r="L113" s="13">
        <f t="shared" si="7"/>
        <v>2.3445220670728371</v>
      </c>
      <c r="M113" s="12">
        <v>0</v>
      </c>
      <c r="N113" s="12">
        <v>0.949367088607595</v>
      </c>
      <c r="O113" s="12">
        <v>0</v>
      </c>
      <c r="P113" s="12">
        <v>0</v>
      </c>
      <c r="Q113" s="12">
        <v>0</v>
      </c>
      <c r="R113" s="12">
        <v>0</v>
      </c>
      <c r="S113" s="12">
        <v>0</v>
      </c>
      <c r="T113" s="12">
        <v>0</v>
      </c>
      <c r="U113" s="12">
        <v>0</v>
      </c>
      <c r="V113" s="12">
        <v>0</v>
      </c>
      <c r="W113" s="12">
        <v>0</v>
      </c>
      <c r="X113" s="12">
        <v>0</v>
      </c>
      <c r="Y113" s="12">
        <v>0</v>
      </c>
      <c r="Z113" s="12">
        <v>0.31645569620253167</v>
      </c>
      <c r="AA113" s="4"/>
    </row>
    <row r="114" spans="1:27" ht="14.25" customHeight="1" x14ac:dyDescent="0.3"/>
    <row r="115" spans="1:27" ht="14.25" customHeight="1" x14ac:dyDescent="0.3"/>
    <row r="116" spans="1:27" ht="14.25" customHeight="1" x14ac:dyDescent="0.3"/>
    <row r="117" spans="1:27" ht="14.25" customHeight="1" x14ac:dyDescent="0.3"/>
    <row r="118" spans="1:27" ht="14.25" customHeight="1" x14ac:dyDescent="0.3"/>
    <row r="119" spans="1:27" ht="14.25" customHeight="1" x14ac:dyDescent="0.3"/>
    <row r="120" spans="1:27" ht="14.25" customHeight="1" x14ac:dyDescent="0.3"/>
    <row r="121" spans="1:27" ht="14.25" customHeight="1" x14ac:dyDescent="0.3"/>
    <row r="122" spans="1:27" ht="14.25" customHeight="1" x14ac:dyDescent="0.3"/>
    <row r="123" spans="1:27" ht="14.25" customHeight="1" x14ac:dyDescent="0.3"/>
    <row r="124" spans="1:27" ht="14.25" customHeight="1" x14ac:dyDescent="0.3"/>
    <row r="125" spans="1:27" ht="14.25" customHeight="1" x14ac:dyDescent="0.3"/>
    <row r="126" spans="1:27" ht="14.25" customHeight="1" x14ac:dyDescent="0.3"/>
    <row r="127" spans="1:27" ht="14.25" customHeight="1" x14ac:dyDescent="0.3"/>
    <row r="128" spans="1:27" ht="14.25" customHeight="1" x14ac:dyDescent="0.3"/>
    <row r="129" ht="14.25" customHeight="1" x14ac:dyDescent="0.3"/>
    <row r="130" ht="14.25" customHeight="1" x14ac:dyDescent="0.3"/>
    <row r="131" ht="14.25" customHeight="1" x14ac:dyDescent="0.3"/>
    <row r="132" ht="14.25" customHeight="1" x14ac:dyDescent="0.3"/>
    <row r="133" ht="14.25" customHeight="1" x14ac:dyDescent="0.3"/>
    <row r="134" ht="14.25" customHeight="1" x14ac:dyDescent="0.3"/>
    <row r="135" ht="14.25" customHeight="1" x14ac:dyDescent="0.3"/>
    <row r="136" ht="14.25" customHeight="1" x14ac:dyDescent="0.3"/>
    <row r="137" ht="14.25" customHeight="1" x14ac:dyDescent="0.3"/>
    <row r="138" ht="14.25" customHeight="1" x14ac:dyDescent="0.3"/>
    <row r="139" ht="14.25" customHeight="1" x14ac:dyDescent="0.3"/>
    <row r="140" ht="14.25" customHeight="1" x14ac:dyDescent="0.3"/>
    <row r="141" ht="14.25" customHeight="1" x14ac:dyDescent="0.3"/>
    <row r="142" ht="14.25" customHeight="1" x14ac:dyDescent="0.3"/>
    <row r="143" ht="14.25" customHeight="1" x14ac:dyDescent="0.3"/>
    <row r="144" ht="14.25" customHeight="1" x14ac:dyDescent="0.3"/>
    <row r="145" ht="14.25" customHeight="1" x14ac:dyDescent="0.3"/>
    <row r="146" ht="14.25" customHeight="1" x14ac:dyDescent="0.3"/>
    <row r="147" ht="14.25" customHeight="1" x14ac:dyDescent="0.3"/>
    <row r="148" ht="14.25" customHeight="1" x14ac:dyDescent="0.3"/>
    <row r="149" ht="14.25" customHeight="1" x14ac:dyDescent="0.3"/>
    <row r="150" ht="14.25" customHeight="1" x14ac:dyDescent="0.3"/>
    <row r="151" ht="14.25" customHeight="1" x14ac:dyDescent="0.3"/>
    <row r="152" ht="14.25" customHeight="1" x14ac:dyDescent="0.3"/>
    <row r="153" ht="14.25" customHeight="1" x14ac:dyDescent="0.3"/>
    <row r="154" ht="14.25" customHeight="1" x14ac:dyDescent="0.3"/>
    <row r="155" ht="14.25" customHeight="1" x14ac:dyDescent="0.3"/>
    <row r="156" ht="14.25" customHeight="1" x14ac:dyDescent="0.3"/>
    <row r="157" ht="14.25" customHeight="1" x14ac:dyDescent="0.3"/>
    <row r="158" ht="14.25" customHeight="1" x14ac:dyDescent="0.3"/>
    <row r="159" ht="14.25" customHeight="1" x14ac:dyDescent="0.3"/>
    <row r="160" ht="14.25" customHeight="1" x14ac:dyDescent="0.3"/>
    <row r="161" ht="14.25" customHeight="1" x14ac:dyDescent="0.3"/>
    <row r="162" ht="14.25" customHeight="1" x14ac:dyDescent="0.3"/>
    <row r="163" ht="14.25" customHeight="1" x14ac:dyDescent="0.3"/>
    <row r="164" ht="14.25" customHeight="1" x14ac:dyDescent="0.3"/>
    <row r="165" ht="14.25" customHeight="1" x14ac:dyDescent="0.3"/>
    <row r="166" ht="14.25" customHeight="1" x14ac:dyDescent="0.3"/>
    <row r="167" ht="14.25" customHeight="1" x14ac:dyDescent="0.3"/>
    <row r="168" ht="14.25" customHeight="1" x14ac:dyDescent="0.3"/>
    <row r="169" ht="14.25" customHeight="1" x14ac:dyDescent="0.3"/>
    <row r="170" ht="14.25" customHeight="1" x14ac:dyDescent="0.3"/>
    <row r="171" ht="14.25" customHeight="1" x14ac:dyDescent="0.3"/>
    <row r="172" ht="14.25" customHeight="1" x14ac:dyDescent="0.3"/>
    <row r="173" ht="14.25" customHeight="1" x14ac:dyDescent="0.3"/>
    <row r="174" ht="14.25" customHeight="1" x14ac:dyDescent="0.3"/>
    <row r="175" ht="14.25" customHeight="1" x14ac:dyDescent="0.3"/>
    <row r="176" ht="14.25" customHeight="1" x14ac:dyDescent="0.3"/>
    <row r="177" ht="14.25" customHeight="1" x14ac:dyDescent="0.3"/>
    <row r="178" ht="14.25" customHeight="1" x14ac:dyDescent="0.3"/>
    <row r="179" ht="14.25" customHeight="1" x14ac:dyDescent="0.3"/>
    <row r="180" ht="14.25" customHeight="1" x14ac:dyDescent="0.3"/>
    <row r="181" ht="14.25" customHeight="1" x14ac:dyDescent="0.3"/>
    <row r="182" ht="14.25" customHeight="1" x14ac:dyDescent="0.3"/>
    <row r="183" ht="14.25" customHeight="1" x14ac:dyDescent="0.3"/>
    <row r="184" ht="14.25" customHeight="1" x14ac:dyDescent="0.3"/>
    <row r="185" ht="14.25" customHeight="1" x14ac:dyDescent="0.3"/>
    <row r="186" ht="14.25" customHeight="1" x14ac:dyDescent="0.3"/>
    <row r="187" ht="14.25" customHeight="1" x14ac:dyDescent="0.3"/>
    <row r="188" ht="14.25" customHeight="1" x14ac:dyDescent="0.3"/>
    <row r="189" ht="14.25" customHeight="1" x14ac:dyDescent="0.3"/>
    <row r="190" ht="14.25" customHeight="1" x14ac:dyDescent="0.3"/>
    <row r="191" ht="14.25" customHeight="1" x14ac:dyDescent="0.3"/>
    <row r="192" ht="14.25" customHeight="1" x14ac:dyDescent="0.3"/>
    <row r="193" ht="14.25" customHeight="1" x14ac:dyDescent="0.3"/>
    <row r="194" ht="14.25" customHeight="1" x14ac:dyDescent="0.3"/>
    <row r="195" ht="14.25" customHeight="1" x14ac:dyDescent="0.3"/>
    <row r="196" ht="14.25" customHeight="1" x14ac:dyDescent="0.3"/>
    <row r="197" ht="14.25" customHeight="1" x14ac:dyDescent="0.3"/>
    <row r="198" ht="14.25" customHeight="1" x14ac:dyDescent="0.3"/>
    <row r="199" ht="14.25" customHeight="1" x14ac:dyDescent="0.3"/>
    <row r="200" ht="14.25" customHeight="1" x14ac:dyDescent="0.3"/>
    <row r="201" ht="14.25" customHeight="1" x14ac:dyDescent="0.3"/>
    <row r="202" ht="14.25" customHeight="1" x14ac:dyDescent="0.3"/>
    <row r="203" ht="14.25" customHeight="1" x14ac:dyDescent="0.3"/>
    <row r="204" ht="14.25" customHeight="1" x14ac:dyDescent="0.3"/>
    <row r="205" ht="14.25" customHeight="1" x14ac:dyDescent="0.3"/>
    <row r="206" ht="14.25" customHeight="1" x14ac:dyDescent="0.3"/>
    <row r="207" ht="14.25" customHeight="1" x14ac:dyDescent="0.3"/>
    <row r="208" ht="14.25" customHeight="1" x14ac:dyDescent="0.3"/>
    <row r="209" ht="14.25" customHeight="1" x14ac:dyDescent="0.3"/>
    <row r="210" ht="14.25" customHeight="1" x14ac:dyDescent="0.3"/>
    <row r="211" ht="14.25" customHeight="1" x14ac:dyDescent="0.3"/>
    <row r="212" ht="14.25" customHeight="1" x14ac:dyDescent="0.3"/>
    <row r="213" ht="14.25" customHeight="1" x14ac:dyDescent="0.3"/>
    <row r="214" ht="14.25" customHeight="1" x14ac:dyDescent="0.3"/>
    <row r="215" ht="14.25" customHeight="1" x14ac:dyDescent="0.3"/>
    <row r="216" ht="14.25" customHeight="1" x14ac:dyDescent="0.3"/>
    <row r="217" ht="14.25" customHeight="1" x14ac:dyDescent="0.3"/>
    <row r="218" ht="14.25" customHeight="1" x14ac:dyDescent="0.3"/>
    <row r="219" ht="14.25" customHeight="1" x14ac:dyDescent="0.3"/>
    <row r="220" ht="14.25" customHeight="1" x14ac:dyDescent="0.3"/>
    <row r="221" ht="14.25" customHeight="1" x14ac:dyDescent="0.3"/>
    <row r="222" ht="14.25" customHeight="1" x14ac:dyDescent="0.3"/>
    <row r="223" ht="14.25" customHeight="1" x14ac:dyDescent="0.3"/>
    <row r="224" ht="14.25" customHeight="1" x14ac:dyDescent="0.3"/>
    <row r="225" ht="14.25" customHeight="1" x14ac:dyDescent="0.3"/>
    <row r="226" ht="14.25" customHeight="1" x14ac:dyDescent="0.3"/>
    <row r="227" ht="14.25" customHeight="1" x14ac:dyDescent="0.3"/>
    <row r="228" ht="14.25" customHeight="1" x14ac:dyDescent="0.3"/>
    <row r="229" ht="14.25" customHeight="1" x14ac:dyDescent="0.3"/>
    <row r="230" ht="14.25" customHeight="1" x14ac:dyDescent="0.3"/>
    <row r="231" ht="14.25" customHeight="1" x14ac:dyDescent="0.3"/>
    <row r="232" ht="14.25" customHeight="1" x14ac:dyDescent="0.3"/>
    <row r="233" ht="14.25" customHeight="1" x14ac:dyDescent="0.3"/>
    <row r="234" ht="14.25" customHeight="1" x14ac:dyDescent="0.3"/>
    <row r="235" ht="14.25" customHeight="1" x14ac:dyDescent="0.3"/>
    <row r="236" ht="14.25" customHeight="1" x14ac:dyDescent="0.3"/>
    <row r="237" ht="14.25" customHeight="1" x14ac:dyDescent="0.3"/>
    <row r="238" ht="14.25" customHeight="1" x14ac:dyDescent="0.3"/>
    <row r="239" ht="14.25" customHeight="1" x14ac:dyDescent="0.3"/>
    <row r="240" ht="14.25" customHeight="1" x14ac:dyDescent="0.3"/>
    <row r="241" ht="14.25" customHeight="1" x14ac:dyDescent="0.3"/>
    <row r="242" ht="14.25" customHeight="1" x14ac:dyDescent="0.3"/>
    <row r="243" ht="14.25" customHeight="1" x14ac:dyDescent="0.3"/>
    <row r="244" ht="14.25" customHeight="1" x14ac:dyDescent="0.3"/>
    <row r="245" ht="14.25" customHeight="1" x14ac:dyDescent="0.3"/>
    <row r="246" ht="14.25" customHeight="1" x14ac:dyDescent="0.3"/>
    <row r="247" ht="14.25" customHeight="1" x14ac:dyDescent="0.3"/>
    <row r="248" ht="14.25" customHeight="1" x14ac:dyDescent="0.3"/>
    <row r="249" ht="14.25" customHeight="1" x14ac:dyDescent="0.3"/>
    <row r="250" ht="14.25" customHeight="1" x14ac:dyDescent="0.3"/>
    <row r="251" ht="14.25" customHeight="1" x14ac:dyDescent="0.3"/>
    <row r="252" ht="14.25" customHeight="1" x14ac:dyDescent="0.3"/>
    <row r="253" ht="14.25" customHeight="1" x14ac:dyDescent="0.3"/>
    <row r="254" ht="14.25" customHeight="1" x14ac:dyDescent="0.3"/>
    <row r="255" ht="14.25" customHeight="1" x14ac:dyDescent="0.3"/>
    <row r="256" ht="14.25" customHeight="1" x14ac:dyDescent="0.3"/>
    <row r="257" ht="14.25" customHeight="1" x14ac:dyDescent="0.3"/>
    <row r="258" ht="14.25" customHeight="1" x14ac:dyDescent="0.3"/>
    <row r="259" ht="14.25" customHeight="1" x14ac:dyDescent="0.3"/>
    <row r="260" ht="14.25" customHeight="1" x14ac:dyDescent="0.3"/>
    <row r="261" ht="14.25" customHeight="1" x14ac:dyDescent="0.3"/>
    <row r="262" ht="14.25" customHeight="1" x14ac:dyDescent="0.3"/>
    <row r="263" ht="14.25" customHeight="1" x14ac:dyDescent="0.3"/>
    <row r="264" ht="14.25" customHeight="1" x14ac:dyDescent="0.3"/>
    <row r="265" ht="14.25" customHeight="1" x14ac:dyDescent="0.3"/>
    <row r="266" ht="14.25" customHeight="1" x14ac:dyDescent="0.3"/>
    <row r="267" ht="14.25" customHeight="1" x14ac:dyDescent="0.3"/>
    <row r="268" ht="14.25" customHeight="1" x14ac:dyDescent="0.3"/>
    <row r="269" ht="14.25" customHeight="1" x14ac:dyDescent="0.3"/>
    <row r="270" ht="14.25" customHeight="1" x14ac:dyDescent="0.3"/>
    <row r="271" ht="14.25" customHeight="1" x14ac:dyDescent="0.3"/>
    <row r="272" ht="14.25" customHeight="1" x14ac:dyDescent="0.3"/>
    <row r="273" ht="14.25" customHeight="1" x14ac:dyDescent="0.3"/>
    <row r="274" ht="14.25" customHeight="1" x14ac:dyDescent="0.3"/>
    <row r="275" ht="14.25" customHeight="1" x14ac:dyDescent="0.3"/>
    <row r="276" ht="14.25" customHeight="1" x14ac:dyDescent="0.3"/>
    <row r="277" ht="14.25" customHeight="1" x14ac:dyDescent="0.3"/>
    <row r="278" ht="14.25" customHeight="1" x14ac:dyDescent="0.3"/>
    <row r="279" ht="14.25" customHeight="1" x14ac:dyDescent="0.3"/>
    <row r="280" ht="14.25" customHeight="1" x14ac:dyDescent="0.3"/>
    <row r="281" ht="14.25" customHeight="1" x14ac:dyDescent="0.3"/>
    <row r="282" ht="14.25" customHeight="1" x14ac:dyDescent="0.3"/>
    <row r="283" ht="14.25" customHeight="1" x14ac:dyDescent="0.3"/>
    <row r="284" ht="14.25" customHeight="1" x14ac:dyDescent="0.3"/>
    <row r="285" ht="14.25" customHeight="1" x14ac:dyDescent="0.3"/>
    <row r="286" ht="14.25" customHeight="1" x14ac:dyDescent="0.3"/>
    <row r="287" ht="14.25" customHeight="1" x14ac:dyDescent="0.3"/>
    <row r="288" ht="14.25" customHeight="1" x14ac:dyDescent="0.3"/>
    <row r="289" ht="14.25" customHeight="1" x14ac:dyDescent="0.3"/>
    <row r="290" ht="14.25" customHeight="1" x14ac:dyDescent="0.3"/>
    <row r="291" ht="14.25" customHeight="1" x14ac:dyDescent="0.3"/>
    <row r="292" ht="14.25" customHeight="1" x14ac:dyDescent="0.3"/>
    <row r="293" ht="14.25" customHeight="1" x14ac:dyDescent="0.3"/>
    <row r="294" ht="14.25" customHeight="1" x14ac:dyDescent="0.3"/>
    <row r="295" ht="14.25" customHeight="1" x14ac:dyDescent="0.3"/>
    <row r="296" ht="14.25" customHeight="1" x14ac:dyDescent="0.3"/>
    <row r="297" ht="14.25" customHeight="1" x14ac:dyDescent="0.3"/>
    <row r="298" ht="14.25" customHeight="1" x14ac:dyDescent="0.3"/>
    <row r="299" ht="14.25" customHeight="1" x14ac:dyDescent="0.3"/>
    <row r="300" ht="14.25" customHeight="1" x14ac:dyDescent="0.3"/>
    <row r="301" ht="14.25" customHeight="1" x14ac:dyDescent="0.3"/>
    <row r="302" ht="14.25" customHeight="1" x14ac:dyDescent="0.3"/>
    <row r="303" ht="14.25" customHeight="1" x14ac:dyDescent="0.3"/>
    <row r="304" ht="14.25" customHeight="1" x14ac:dyDescent="0.3"/>
    <row r="305" ht="14.25" customHeight="1" x14ac:dyDescent="0.3"/>
    <row r="306" ht="14.25" customHeight="1" x14ac:dyDescent="0.3"/>
    <row r="307" ht="14.25" customHeight="1" x14ac:dyDescent="0.3"/>
    <row r="308" ht="14.25" customHeight="1" x14ac:dyDescent="0.3"/>
    <row r="309" ht="14.25" customHeight="1" x14ac:dyDescent="0.3"/>
    <row r="310" ht="14.25" customHeight="1" x14ac:dyDescent="0.3"/>
    <row r="311" ht="14.25" customHeight="1" x14ac:dyDescent="0.3"/>
    <row r="312" ht="14.25" customHeight="1" x14ac:dyDescent="0.3"/>
    <row r="313" ht="14.25" customHeight="1" x14ac:dyDescent="0.3"/>
    <row r="314" ht="14.25" customHeight="1" x14ac:dyDescent="0.3"/>
    <row r="315" ht="14.25" customHeight="1" x14ac:dyDescent="0.3"/>
    <row r="316" ht="14.25" customHeight="1" x14ac:dyDescent="0.3"/>
    <row r="317" ht="14.25" customHeight="1" x14ac:dyDescent="0.3"/>
    <row r="318" ht="14.25" customHeight="1" x14ac:dyDescent="0.3"/>
    <row r="319" ht="14.25" customHeight="1" x14ac:dyDescent="0.3"/>
    <row r="320" ht="14.25" customHeight="1" x14ac:dyDescent="0.3"/>
    <row r="321" ht="14.25" customHeight="1" x14ac:dyDescent="0.3"/>
    <row r="322" ht="14.25" customHeight="1" x14ac:dyDescent="0.3"/>
    <row r="323" ht="14.25" customHeight="1" x14ac:dyDescent="0.3"/>
    <row r="324" ht="14.25" customHeight="1" x14ac:dyDescent="0.3"/>
    <row r="325" ht="14.25" customHeight="1" x14ac:dyDescent="0.3"/>
    <row r="326" ht="14.25" customHeight="1" x14ac:dyDescent="0.3"/>
    <row r="327" ht="14.25" customHeight="1" x14ac:dyDescent="0.3"/>
    <row r="328" ht="14.25" customHeight="1" x14ac:dyDescent="0.3"/>
    <row r="329" ht="14.25" customHeight="1" x14ac:dyDescent="0.3"/>
    <row r="330" ht="14.25" customHeight="1" x14ac:dyDescent="0.3"/>
    <row r="331" ht="14.25" customHeight="1" x14ac:dyDescent="0.3"/>
    <row r="332" ht="14.25" customHeight="1" x14ac:dyDescent="0.3"/>
    <row r="333" ht="14.25" customHeight="1" x14ac:dyDescent="0.3"/>
    <row r="334" ht="14.25" customHeight="1" x14ac:dyDescent="0.3"/>
    <row r="335" ht="14.25" customHeight="1" x14ac:dyDescent="0.3"/>
    <row r="336" ht="14.25" customHeight="1" x14ac:dyDescent="0.3"/>
    <row r="337" ht="14.25" customHeight="1" x14ac:dyDescent="0.3"/>
    <row r="338" ht="14.25" customHeight="1" x14ac:dyDescent="0.3"/>
    <row r="339" ht="14.25" customHeight="1" x14ac:dyDescent="0.3"/>
    <row r="340" ht="14.25" customHeight="1" x14ac:dyDescent="0.3"/>
    <row r="341" ht="14.25" customHeight="1" x14ac:dyDescent="0.3"/>
    <row r="342" ht="14.25" customHeight="1" x14ac:dyDescent="0.3"/>
    <row r="343" ht="14.25" customHeight="1" x14ac:dyDescent="0.3"/>
    <row r="344" ht="14.25" customHeight="1" x14ac:dyDescent="0.3"/>
    <row r="345" ht="14.25" customHeight="1" x14ac:dyDescent="0.3"/>
    <row r="346" ht="14.25" customHeight="1" x14ac:dyDescent="0.3"/>
    <row r="347" ht="14.25" customHeight="1" x14ac:dyDescent="0.3"/>
    <row r="348" ht="14.25" customHeight="1" x14ac:dyDescent="0.3"/>
    <row r="349" ht="14.25" customHeight="1" x14ac:dyDescent="0.3"/>
    <row r="350" ht="14.25" customHeight="1" x14ac:dyDescent="0.3"/>
    <row r="351" ht="14.25" customHeight="1" x14ac:dyDescent="0.3"/>
    <row r="352" ht="14.25" customHeight="1" x14ac:dyDescent="0.3"/>
    <row r="353" ht="14.25" customHeight="1" x14ac:dyDescent="0.3"/>
    <row r="354" ht="14.25" customHeight="1" x14ac:dyDescent="0.3"/>
    <row r="355" ht="14.25" customHeight="1" x14ac:dyDescent="0.3"/>
    <row r="356" ht="14.25" customHeight="1" x14ac:dyDescent="0.3"/>
    <row r="357" ht="14.25" customHeight="1" x14ac:dyDescent="0.3"/>
    <row r="358" ht="14.25" customHeight="1" x14ac:dyDescent="0.3"/>
    <row r="359" ht="14.25" customHeight="1" x14ac:dyDescent="0.3"/>
    <row r="360" ht="14.25" customHeight="1" x14ac:dyDescent="0.3"/>
    <row r="361" ht="14.25" customHeight="1" x14ac:dyDescent="0.3"/>
    <row r="362" ht="14.25" customHeight="1" x14ac:dyDescent="0.3"/>
    <row r="363" ht="14.25" customHeight="1" x14ac:dyDescent="0.3"/>
    <row r="364" ht="14.25" customHeight="1" x14ac:dyDescent="0.3"/>
    <row r="365" ht="14.25" customHeight="1" x14ac:dyDescent="0.3"/>
    <row r="366" ht="14.25" customHeight="1" x14ac:dyDescent="0.3"/>
    <row r="367" ht="14.25" customHeight="1" x14ac:dyDescent="0.3"/>
    <row r="368" ht="14.25" customHeight="1" x14ac:dyDescent="0.3"/>
    <row r="369" ht="14.25" customHeight="1" x14ac:dyDescent="0.3"/>
    <row r="370" ht="14.25" customHeight="1" x14ac:dyDescent="0.3"/>
    <row r="371" ht="14.25" customHeight="1" x14ac:dyDescent="0.3"/>
    <row r="372" ht="14.25" customHeight="1" x14ac:dyDescent="0.3"/>
    <row r="373" ht="14.25" customHeight="1" x14ac:dyDescent="0.3"/>
    <row r="374" ht="14.25" customHeight="1" x14ac:dyDescent="0.3"/>
    <row r="375" ht="14.25" customHeight="1" x14ac:dyDescent="0.3"/>
    <row r="376" ht="14.25" customHeight="1" x14ac:dyDescent="0.3"/>
    <row r="377" ht="14.25" customHeight="1" x14ac:dyDescent="0.3"/>
    <row r="378" ht="14.25" customHeight="1" x14ac:dyDescent="0.3"/>
    <row r="379" ht="14.25" customHeight="1" x14ac:dyDescent="0.3"/>
    <row r="380" ht="14.25" customHeight="1" x14ac:dyDescent="0.3"/>
    <row r="381" ht="14.25" customHeight="1" x14ac:dyDescent="0.3"/>
    <row r="382" ht="14.25" customHeight="1" x14ac:dyDescent="0.3"/>
    <row r="383" ht="14.25" customHeight="1" x14ac:dyDescent="0.3"/>
    <row r="384" ht="14.25" customHeight="1" x14ac:dyDescent="0.3"/>
    <row r="385" ht="14.25" customHeight="1" x14ac:dyDescent="0.3"/>
    <row r="386" ht="14.25" customHeight="1" x14ac:dyDescent="0.3"/>
    <row r="387" ht="14.25" customHeight="1" x14ac:dyDescent="0.3"/>
    <row r="388" ht="14.25" customHeight="1" x14ac:dyDescent="0.3"/>
    <row r="389" ht="14.25" customHeight="1" x14ac:dyDescent="0.3"/>
    <row r="390" ht="14.25" customHeight="1" x14ac:dyDescent="0.3"/>
    <row r="391" ht="14.25" customHeight="1" x14ac:dyDescent="0.3"/>
    <row r="392" ht="14.25" customHeight="1" x14ac:dyDescent="0.3"/>
    <row r="393" ht="14.25" customHeight="1" x14ac:dyDescent="0.3"/>
    <row r="394" ht="14.25" customHeight="1" x14ac:dyDescent="0.3"/>
    <row r="395" ht="14.25" customHeight="1" x14ac:dyDescent="0.3"/>
    <row r="396" ht="14.25" customHeight="1" x14ac:dyDescent="0.3"/>
    <row r="397" ht="14.25" customHeight="1" x14ac:dyDescent="0.3"/>
    <row r="398" ht="14.25" customHeight="1" x14ac:dyDescent="0.3"/>
    <row r="399" ht="14.25" customHeight="1" x14ac:dyDescent="0.3"/>
    <row r="400" ht="14.25" customHeight="1" x14ac:dyDescent="0.3"/>
    <row r="401" ht="14.25" customHeight="1" x14ac:dyDescent="0.3"/>
    <row r="402" ht="14.25" customHeight="1" x14ac:dyDescent="0.3"/>
    <row r="403" ht="14.25" customHeight="1" x14ac:dyDescent="0.3"/>
    <row r="404" ht="14.25" customHeight="1" x14ac:dyDescent="0.3"/>
    <row r="405" ht="14.25" customHeight="1" x14ac:dyDescent="0.3"/>
    <row r="406" ht="14.25" customHeight="1" x14ac:dyDescent="0.3"/>
    <row r="407" ht="14.25" customHeight="1" x14ac:dyDescent="0.3"/>
    <row r="408" ht="14.25" customHeight="1" x14ac:dyDescent="0.3"/>
    <row r="409" ht="14.25" customHeight="1" x14ac:dyDescent="0.3"/>
    <row r="410" ht="14.25" customHeight="1" x14ac:dyDescent="0.3"/>
    <row r="411" ht="14.25" customHeight="1" x14ac:dyDescent="0.3"/>
    <row r="412" ht="14.25" customHeight="1" x14ac:dyDescent="0.3"/>
    <row r="413" ht="14.25" customHeight="1" x14ac:dyDescent="0.3"/>
    <row r="414" ht="14.25" customHeight="1" x14ac:dyDescent="0.3"/>
    <row r="415" ht="14.25" customHeight="1" x14ac:dyDescent="0.3"/>
    <row r="416" ht="14.25" customHeight="1" x14ac:dyDescent="0.3"/>
    <row r="417" ht="14.25" customHeight="1" x14ac:dyDescent="0.3"/>
    <row r="418" ht="14.25" customHeight="1" x14ac:dyDescent="0.3"/>
    <row r="419" ht="14.25" customHeight="1" x14ac:dyDescent="0.3"/>
    <row r="420" ht="14.25" customHeight="1" x14ac:dyDescent="0.3"/>
    <row r="421" ht="14.25" customHeight="1" x14ac:dyDescent="0.3"/>
    <row r="422" ht="14.25" customHeight="1" x14ac:dyDescent="0.3"/>
    <row r="423" ht="14.25" customHeight="1" x14ac:dyDescent="0.3"/>
    <row r="424" ht="14.25" customHeight="1" x14ac:dyDescent="0.3"/>
    <row r="425" ht="14.25" customHeight="1" x14ac:dyDescent="0.3"/>
    <row r="426" ht="14.25" customHeight="1" x14ac:dyDescent="0.3"/>
    <row r="427" ht="14.25" customHeight="1" x14ac:dyDescent="0.3"/>
    <row r="428" ht="14.25" customHeight="1" x14ac:dyDescent="0.3"/>
    <row r="429" ht="14.25" customHeight="1" x14ac:dyDescent="0.3"/>
    <row r="430" ht="14.25" customHeight="1" x14ac:dyDescent="0.3"/>
    <row r="431" ht="14.25" customHeight="1" x14ac:dyDescent="0.3"/>
    <row r="432" ht="14.25" customHeight="1" x14ac:dyDescent="0.3"/>
    <row r="433" ht="14.25" customHeight="1" x14ac:dyDescent="0.3"/>
    <row r="434" ht="14.25" customHeight="1" x14ac:dyDescent="0.3"/>
    <row r="435" ht="14.25" customHeight="1" x14ac:dyDescent="0.3"/>
    <row r="436" ht="14.25" customHeight="1" x14ac:dyDescent="0.3"/>
    <row r="437" ht="14.25" customHeight="1" x14ac:dyDescent="0.3"/>
    <row r="438" ht="14.25" customHeight="1" x14ac:dyDescent="0.3"/>
    <row r="439" ht="14.25" customHeight="1" x14ac:dyDescent="0.3"/>
    <row r="440" ht="14.25" customHeight="1" x14ac:dyDescent="0.3"/>
    <row r="441" ht="14.25" customHeight="1" x14ac:dyDescent="0.3"/>
    <row r="442" ht="14.25" customHeight="1" x14ac:dyDescent="0.3"/>
    <row r="443" ht="14.25" customHeight="1" x14ac:dyDescent="0.3"/>
    <row r="444" ht="14.25" customHeight="1" x14ac:dyDescent="0.3"/>
    <row r="445" ht="14.25" customHeight="1" x14ac:dyDescent="0.3"/>
    <row r="446" ht="14.25" customHeight="1" x14ac:dyDescent="0.3"/>
    <row r="447" ht="14.25" customHeight="1" x14ac:dyDescent="0.3"/>
    <row r="448" ht="14.25" customHeight="1" x14ac:dyDescent="0.3"/>
    <row r="449" ht="14.25" customHeight="1" x14ac:dyDescent="0.3"/>
    <row r="450" ht="14.25" customHeight="1" x14ac:dyDescent="0.3"/>
    <row r="451" ht="14.25" customHeight="1" x14ac:dyDescent="0.3"/>
    <row r="452" ht="14.25" customHeight="1" x14ac:dyDescent="0.3"/>
    <row r="453" ht="14.25" customHeight="1" x14ac:dyDescent="0.3"/>
    <row r="454" ht="14.25" customHeight="1" x14ac:dyDescent="0.3"/>
    <row r="455" ht="14.25" customHeight="1" x14ac:dyDescent="0.3"/>
    <row r="456" ht="14.25" customHeight="1" x14ac:dyDescent="0.3"/>
    <row r="457" ht="14.25" customHeight="1" x14ac:dyDescent="0.3"/>
    <row r="458" ht="14.25" customHeight="1" x14ac:dyDescent="0.3"/>
    <row r="459" ht="14.25" customHeight="1" x14ac:dyDescent="0.3"/>
    <row r="460" ht="14.25" customHeight="1" x14ac:dyDescent="0.3"/>
    <row r="461" ht="14.25" customHeight="1" x14ac:dyDescent="0.3"/>
    <row r="462" ht="14.25" customHeight="1" x14ac:dyDescent="0.3"/>
    <row r="463" ht="14.25" customHeight="1" x14ac:dyDescent="0.3"/>
    <row r="464" ht="14.25" customHeight="1" x14ac:dyDescent="0.3"/>
    <row r="465" ht="14.25" customHeight="1" x14ac:dyDescent="0.3"/>
    <row r="466" ht="14.25" customHeight="1" x14ac:dyDescent="0.3"/>
    <row r="467" ht="14.25" customHeight="1" x14ac:dyDescent="0.3"/>
    <row r="468" ht="14.25" customHeight="1" x14ac:dyDescent="0.3"/>
    <row r="469" ht="14.25" customHeight="1" x14ac:dyDescent="0.3"/>
    <row r="470" ht="14.25" customHeight="1" x14ac:dyDescent="0.3"/>
    <row r="471" ht="14.25" customHeight="1" x14ac:dyDescent="0.3"/>
    <row r="472" ht="14.25" customHeight="1" x14ac:dyDescent="0.3"/>
    <row r="473" ht="14.25" customHeight="1" x14ac:dyDescent="0.3"/>
    <row r="474" ht="14.25" customHeight="1" x14ac:dyDescent="0.3"/>
    <row r="475" ht="14.25" customHeight="1" x14ac:dyDescent="0.3"/>
    <row r="476" ht="14.25" customHeight="1" x14ac:dyDescent="0.3"/>
    <row r="477" ht="14.25" customHeight="1" x14ac:dyDescent="0.3"/>
    <row r="478" ht="14.25" customHeight="1" x14ac:dyDescent="0.3"/>
    <row r="479" ht="14.25" customHeight="1" x14ac:dyDescent="0.3"/>
    <row r="480" ht="14.25" customHeight="1" x14ac:dyDescent="0.3"/>
    <row r="481" ht="14.25" customHeight="1" x14ac:dyDescent="0.3"/>
    <row r="482" ht="14.25" customHeight="1" x14ac:dyDescent="0.3"/>
    <row r="483" ht="14.25" customHeight="1" x14ac:dyDescent="0.3"/>
    <row r="484" ht="14.25" customHeight="1" x14ac:dyDescent="0.3"/>
    <row r="485" ht="14.25" customHeight="1" x14ac:dyDescent="0.3"/>
    <row r="486" ht="14.25" customHeight="1" x14ac:dyDescent="0.3"/>
    <row r="487" ht="14.25" customHeight="1" x14ac:dyDescent="0.3"/>
    <row r="488" ht="14.25" customHeight="1" x14ac:dyDescent="0.3"/>
    <row r="489" ht="14.25" customHeight="1" x14ac:dyDescent="0.3"/>
    <row r="490" ht="14.25" customHeight="1" x14ac:dyDescent="0.3"/>
    <row r="491" ht="14.25" customHeight="1" x14ac:dyDescent="0.3"/>
    <row r="492" ht="14.25" customHeight="1" x14ac:dyDescent="0.3"/>
    <row r="493" ht="14.25" customHeight="1" x14ac:dyDescent="0.3"/>
    <row r="494" ht="14.25" customHeight="1" x14ac:dyDescent="0.3"/>
    <row r="495" ht="14.25" customHeight="1" x14ac:dyDescent="0.3"/>
    <row r="496" ht="14.25" customHeight="1" x14ac:dyDescent="0.3"/>
    <row r="497" ht="14.25" customHeight="1" x14ac:dyDescent="0.3"/>
    <row r="498" ht="14.25" customHeight="1" x14ac:dyDescent="0.3"/>
    <row r="499" ht="14.25" customHeight="1" x14ac:dyDescent="0.3"/>
    <row r="500" ht="14.25" customHeight="1" x14ac:dyDescent="0.3"/>
    <row r="501" ht="14.25" customHeight="1" x14ac:dyDescent="0.3"/>
    <row r="502" ht="14.25" customHeight="1" x14ac:dyDescent="0.3"/>
    <row r="503" ht="14.25" customHeight="1" x14ac:dyDescent="0.3"/>
    <row r="504" ht="14.25" customHeight="1" x14ac:dyDescent="0.3"/>
    <row r="505" ht="14.25" customHeight="1" x14ac:dyDescent="0.3"/>
    <row r="506" ht="14.25" customHeight="1" x14ac:dyDescent="0.3"/>
    <row r="507" ht="14.25" customHeight="1" x14ac:dyDescent="0.3"/>
    <row r="508" ht="14.25" customHeight="1" x14ac:dyDescent="0.3"/>
    <row r="509" ht="14.25" customHeight="1" x14ac:dyDescent="0.3"/>
    <row r="510" ht="14.25" customHeight="1" x14ac:dyDescent="0.3"/>
    <row r="511" ht="14.25" customHeight="1" x14ac:dyDescent="0.3"/>
    <row r="512" ht="14.25" customHeight="1" x14ac:dyDescent="0.3"/>
    <row r="513" ht="14.25" customHeight="1" x14ac:dyDescent="0.3"/>
    <row r="514" ht="14.25" customHeight="1" x14ac:dyDescent="0.3"/>
    <row r="515" ht="14.25" customHeight="1" x14ac:dyDescent="0.3"/>
    <row r="516" ht="14.25" customHeight="1" x14ac:dyDescent="0.3"/>
    <row r="517" ht="14.25" customHeight="1" x14ac:dyDescent="0.3"/>
    <row r="518" ht="14.25" customHeight="1" x14ac:dyDescent="0.3"/>
    <row r="519" ht="14.25" customHeight="1" x14ac:dyDescent="0.3"/>
    <row r="520" ht="14.25" customHeight="1" x14ac:dyDescent="0.3"/>
    <row r="521" ht="14.25" customHeight="1" x14ac:dyDescent="0.3"/>
    <row r="522" ht="14.25" customHeight="1" x14ac:dyDescent="0.3"/>
    <row r="523" ht="14.25" customHeight="1" x14ac:dyDescent="0.3"/>
    <row r="524" ht="14.25" customHeight="1" x14ac:dyDescent="0.3"/>
    <row r="525" ht="14.25" customHeight="1" x14ac:dyDescent="0.3"/>
    <row r="526" ht="14.25" customHeight="1" x14ac:dyDescent="0.3"/>
    <row r="527" ht="14.25" customHeight="1" x14ac:dyDescent="0.3"/>
    <row r="528" ht="14.25" customHeight="1" x14ac:dyDescent="0.3"/>
    <row r="529" ht="14.25" customHeight="1" x14ac:dyDescent="0.3"/>
    <row r="530" ht="14.25" customHeight="1" x14ac:dyDescent="0.3"/>
    <row r="531" ht="14.25" customHeight="1" x14ac:dyDescent="0.3"/>
    <row r="532" ht="14.25" customHeight="1" x14ac:dyDescent="0.3"/>
    <row r="533" ht="14.25" customHeight="1" x14ac:dyDescent="0.3"/>
    <row r="534" ht="14.25" customHeight="1" x14ac:dyDescent="0.3"/>
    <row r="535" ht="14.25" customHeight="1" x14ac:dyDescent="0.3"/>
    <row r="536" ht="14.25" customHeight="1" x14ac:dyDescent="0.3"/>
    <row r="537" ht="14.25" customHeight="1" x14ac:dyDescent="0.3"/>
    <row r="538" ht="14.25" customHeight="1" x14ac:dyDescent="0.3"/>
    <row r="539" ht="14.25" customHeight="1" x14ac:dyDescent="0.3"/>
    <row r="540" ht="14.25" customHeight="1" x14ac:dyDescent="0.3"/>
    <row r="541" ht="14.25" customHeight="1" x14ac:dyDescent="0.3"/>
    <row r="542" ht="14.25" customHeight="1" x14ac:dyDescent="0.3"/>
    <row r="543" ht="14.25" customHeight="1" x14ac:dyDescent="0.3"/>
    <row r="544" ht="14.25" customHeight="1" x14ac:dyDescent="0.3"/>
    <row r="545" ht="14.25" customHeight="1" x14ac:dyDescent="0.3"/>
    <row r="546" ht="14.25" customHeight="1" x14ac:dyDescent="0.3"/>
    <row r="547" ht="14.25" customHeight="1" x14ac:dyDescent="0.3"/>
    <row r="548" ht="14.25" customHeight="1" x14ac:dyDescent="0.3"/>
    <row r="549" ht="14.25" customHeight="1" x14ac:dyDescent="0.3"/>
    <row r="550" ht="14.25" customHeight="1" x14ac:dyDescent="0.3"/>
    <row r="551" ht="14.25" customHeight="1" x14ac:dyDescent="0.3"/>
    <row r="552" ht="14.25" customHeight="1" x14ac:dyDescent="0.3"/>
    <row r="553" ht="14.25" customHeight="1" x14ac:dyDescent="0.3"/>
    <row r="554" ht="14.25" customHeight="1" x14ac:dyDescent="0.3"/>
    <row r="555" ht="14.25" customHeight="1" x14ac:dyDescent="0.3"/>
    <row r="556" ht="14.25" customHeight="1" x14ac:dyDescent="0.3"/>
    <row r="557" ht="14.25" customHeight="1" x14ac:dyDescent="0.3"/>
    <row r="558" ht="14.25" customHeight="1" x14ac:dyDescent="0.3"/>
    <row r="559" ht="14.25" customHeight="1" x14ac:dyDescent="0.3"/>
    <row r="560" ht="14.25" customHeight="1" x14ac:dyDescent="0.3"/>
    <row r="561" ht="14.25" customHeight="1" x14ac:dyDescent="0.3"/>
    <row r="562" ht="14.25" customHeight="1" x14ac:dyDescent="0.3"/>
    <row r="563" ht="14.25" customHeight="1" x14ac:dyDescent="0.3"/>
    <row r="564" ht="14.25" customHeight="1" x14ac:dyDescent="0.3"/>
    <row r="565" ht="14.25" customHeight="1" x14ac:dyDescent="0.3"/>
    <row r="566" ht="14.25" customHeight="1" x14ac:dyDescent="0.3"/>
    <row r="567" ht="14.25" customHeight="1" x14ac:dyDescent="0.3"/>
    <row r="568" ht="14.25" customHeight="1" x14ac:dyDescent="0.3"/>
    <row r="569" ht="14.25" customHeight="1" x14ac:dyDescent="0.3"/>
    <row r="570" ht="14.25" customHeight="1" x14ac:dyDescent="0.3"/>
    <row r="571" ht="14.25" customHeight="1" x14ac:dyDescent="0.3"/>
    <row r="572" ht="14.25" customHeight="1" x14ac:dyDescent="0.3"/>
    <row r="573" ht="14.25" customHeight="1" x14ac:dyDescent="0.3"/>
    <row r="574" ht="14.25" customHeight="1" x14ac:dyDescent="0.3"/>
    <row r="575" ht="14.25" customHeight="1" x14ac:dyDescent="0.3"/>
    <row r="576" ht="14.25" customHeight="1" x14ac:dyDescent="0.3"/>
    <row r="577" ht="14.25" customHeight="1" x14ac:dyDescent="0.3"/>
    <row r="578" ht="14.25" customHeight="1" x14ac:dyDescent="0.3"/>
    <row r="579" ht="14.25" customHeight="1" x14ac:dyDescent="0.3"/>
    <row r="580" ht="14.25" customHeight="1" x14ac:dyDescent="0.3"/>
    <row r="581" ht="14.25" customHeight="1" x14ac:dyDescent="0.3"/>
    <row r="582" ht="14.25" customHeight="1" x14ac:dyDescent="0.3"/>
    <row r="583" ht="14.25" customHeight="1" x14ac:dyDescent="0.3"/>
    <row r="584" ht="14.25" customHeight="1" x14ac:dyDescent="0.3"/>
    <row r="585" ht="14.25" customHeight="1" x14ac:dyDescent="0.3"/>
    <row r="586" ht="14.25" customHeight="1" x14ac:dyDescent="0.3"/>
    <row r="587" ht="14.25" customHeight="1" x14ac:dyDescent="0.3"/>
    <row r="588" ht="14.25" customHeight="1" x14ac:dyDescent="0.3"/>
    <row r="589" ht="14.25" customHeight="1" x14ac:dyDescent="0.3"/>
    <row r="590" ht="14.25" customHeight="1" x14ac:dyDescent="0.3"/>
    <row r="591" ht="14.25" customHeight="1" x14ac:dyDescent="0.3"/>
    <row r="592" ht="14.25" customHeight="1" x14ac:dyDescent="0.3"/>
    <row r="593" ht="14.25" customHeight="1" x14ac:dyDescent="0.3"/>
    <row r="594" ht="14.25" customHeight="1" x14ac:dyDescent="0.3"/>
    <row r="595" ht="14.25" customHeight="1" x14ac:dyDescent="0.3"/>
    <row r="596" ht="14.25" customHeight="1" x14ac:dyDescent="0.3"/>
    <row r="597" ht="14.25" customHeight="1" x14ac:dyDescent="0.3"/>
    <row r="598" ht="14.25" customHeight="1" x14ac:dyDescent="0.3"/>
    <row r="599" ht="14.25" customHeight="1" x14ac:dyDescent="0.3"/>
    <row r="600" ht="14.25" customHeight="1" x14ac:dyDescent="0.3"/>
    <row r="601" ht="14.25" customHeight="1" x14ac:dyDescent="0.3"/>
    <row r="602" ht="14.25" customHeight="1" x14ac:dyDescent="0.3"/>
    <row r="603" ht="14.25" customHeight="1" x14ac:dyDescent="0.3"/>
    <row r="604" ht="14.25" customHeight="1" x14ac:dyDescent="0.3"/>
    <row r="605" ht="14.25" customHeight="1" x14ac:dyDescent="0.3"/>
    <row r="606" ht="14.25" customHeight="1" x14ac:dyDescent="0.3"/>
    <row r="607" ht="14.25" customHeight="1" x14ac:dyDescent="0.3"/>
    <row r="608" ht="14.25" customHeight="1" x14ac:dyDescent="0.3"/>
    <row r="609" ht="14.25" customHeight="1" x14ac:dyDescent="0.3"/>
    <row r="610" ht="14.25" customHeight="1" x14ac:dyDescent="0.3"/>
    <row r="611" ht="14.25" customHeight="1" x14ac:dyDescent="0.3"/>
    <row r="612" ht="14.25" customHeight="1" x14ac:dyDescent="0.3"/>
    <row r="613" ht="14.25" customHeight="1" x14ac:dyDescent="0.3"/>
    <row r="614" ht="14.25" customHeight="1" x14ac:dyDescent="0.3"/>
    <row r="615" ht="14.25" customHeight="1" x14ac:dyDescent="0.3"/>
    <row r="616" ht="14.25" customHeight="1" x14ac:dyDescent="0.3"/>
    <row r="617" ht="14.25" customHeight="1" x14ac:dyDescent="0.3"/>
    <row r="618" ht="14.25" customHeight="1" x14ac:dyDescent="0.3"/>
    <row r="619" ht="14.25" customHeight="1" x14ac:dyDescent="0.3"/>
    <row r="620" ht="14.25" customHeight="1" x14ac:dyDescent="0.3"/>
    <row r="621" ht="14.25" customHeight="1" x14ac:dyDescent="0.3"/>
    <row r="622" ht="14.25" customHeight="1" x14ac:dyDescent="0.3"/>
    <row r="623" ht="14.25" customHeight="1" x14ac:dyDescent="0.3"/>
    <row r="624" ht="14.25" customHeight="1" x14ac:dyDescent="0.3"/>
    <row r="625" ht="14.25" customHeight="1" x14ac:dyDescent="0.3"/>
    <row r="626" ht="14.25" customHeight="1" x14ac:dyDescent="0.3"/>
    <row r="627" ht="14.25" customHeight="1" x14ac:dyDescent="0.3"/>
    <row r="628" ht="14.25" customHeight="1" x14ac:dyDescent="0.3"/>
    <row r="629" ht="14.25" customHeight="1" x14ac:dyDescent="0.3"/>
    <row r="630" ht="14.25" customHeight="1" x14ac:dyDescent="0.3"/>
    <row r="631" ht="14.25" customHeight="1" x14ac:dyDescent="0.3"/>
    <row r="632" ht="14.25" customHeight="1" x14ac:dyDescent="0.3"/>
    <row r="633" ht="14.25" customHeight="1" x14ac:dyDescent="0.3"/>
    <row r="634" ht="14.25" customHeight="1" x14ac:dyDescent="0.3"/>
    <row r="635" ht="14.25" customHeight="1" x14ac:dyDescent="0.3"/>
    <row r="636" ht="14.25" customHeight="1" x14ac:dyDescent="0.3"/>
    <row r="637" ht="14.25" customHeight="1" x14ac:dyDescent="0.3"/>
    <row r="638" ht="14.25" customHeight="1" x14ac:dyDescent="0.3"/>
    <row r="639" ht="14.25" customHeight="1" x14ac:dyDescent="0.3"/>
    <row r="640" ht="14.25" customHeight="1" x14ac:dyDescent="0.3"/>
    <row r="641" ht="14.25" customHeight="1" x14ac:dyDescent="0.3"/>
    <row r="642" ht="14.25" customHeight="1" x14ac:dyDescent="0.3"/>
    <row r="643" ht="14.25" customHeight="1" x14ac:dyDescent="0.3"/>
    <row r="644" ht="14.25" customHeight="1" x14ac:dyDescent="0.3"/>
    <row r="645" ht="14.25" customHeight="1" x14ac:dyDescent="0.3"/>
    <row r="646" ht="14.25" customHeight="1" x14ac:dyDescent="0.3"/>
    <row r="647" ht="14.25" customHeight="1" x14ac:dyDescent="0.3"/>
    <row r="648" ht="14.25" customHeight="1" x14ac:dyDescent="0.3"/>
    <row r="649" ht="14.25" customHeight="1" x14ac:dyDescent="0.3"/>
    <row r="650" ht="14.25" customHeight="1" x14ac:dyDescent="0.3"/>
    <row r="651" ht="14.25" customHeight="1" x14ac:dyDescent="0.3"/>
    <row r="652" ht="14.25" customHeight="1" x14ac:dyDescent="0.3"/>
    <row r="653" ht="14.25" customHeight="1" x14ac:dyDescent="0.3"/>
    <row r="654" ht="14.25" customHeight="1" x14ac:dyDescent="0.3"/>
    <row r="655" ht="14.25" customHeight="1" x14ac:dyDescent="0.3"/>
    <row r="656" ht="14.25" customHeight="1" x14ac:dyDescent="0.3"/>
    <row r="657" ht="14.25" customHeight="1" x14ac:dyDescent="0.3"/>
    <row r="658" ht="14.25" customHeight="1" x14ac:dyDescent="0.3"/>
    <row r="659" ht="14.25" customHeight="1" x14ac:dyDescent="0.3"/>
    <row r="660" ht="14.25" customHeight="1" x14ac:dyDescent="0.3"/>
    <row r="661" ht="14.25" customHeight="1" x14ac:dyDescent="0.3"/>
    <row r="662" ht="14.25" customHeight="1" x14ac:dyDescent="0.3"/>
    <row r="663" ht="14.25" customHeight="1" x14ac:dyDescent="0.3"/>
    <row r="664" ht="14.25" customHeight="1" x14ac:dyDescent="0.3"/>
    <row r="665" ht="14.25" customHeight="1" x14ac:dyDescent="0.3"/>
    <row r="666" ht="14.25" customHeight="1" x14ac:dyDescent="0.3"/>
    <row r="667" ht="14.25" customHeight="1" x14ac:dyDescent="0.3"/>
    <row r="668" ht="14.25" customHeight="1" x14ac:dyDescent="0.3"/>
    <row r="669" ht="14.25" customHeight="1" x14ac:dyDescent="0.3"/>
    <row r="670" ht="14.25" customHeight="1" x14ac:dyDescent="0.3"/>
    <row r="671" ht="14.25" customHeight="1" x14ac:dyDescent="0.3"/>
    <row r="672" ht="14.25" customHeight="1" x14ac:dyDescent="0.3"/>
    <row r="673" ht="14.25" customHeight="1" x14ac:dyDescent="0.3"/>
    <row r="674" ht="14.25" customHeight="1" x14ac:dyDescent="0.3"/>
    <row r="675" ht="14.25" customHeight="1" x14ac:dyDescent="0.3"/>
    <row r="676" ht="14.25" customHeight="1" x14ac:dyDescent="0.3"/>
    <row r="677" ht="14.25" customHeight="1" x14ac:dyDescent="0.3"/>
    <row r="678" ht="14.25" customHeight="1" x14ac:dyDescent="0.3"/>
    <row r="679" ht="14.25" customHeight="1" x14ac:dyDescent="0.3"/>
    <row r="680" ht="14.25" customHeight="1" x14ac:dyDescent="0.3"/>
    <row r="681" ht="14.25" customHeight="1" x14ac:dyDescent="0.3"/>
    <row r="682" ht="14.25" customHeight="1" x14ac:dyDescent="0.3"/>
    <row r="683" ht="14.25" customHeight="1" x14ac:dyDescent="0.3"/>
    <row r="684" ht="14.25" customHeight="1" x14ac:dyDescent="0.3"/>
    <row r="685" ht="14.25" customHeight="1" x14ac:dyDescent="0.3"/>
    <row r="686" ht="14.25" customHeight="1" x14ac:dyDescent="0.3"/>
    <row r="687" ht="14.25" customHeight="1" x14ac:dyDescent="0.3"/>
    <row r="688" ht="14.25" customHeight="1" x14ac:dyDescent="0.3"/>
    <row r="689" ht="14.25" customHeight="1" x14ac:dyDescent="0.3"/>
    <row r="690" ht="14.25" customHeight="1" x14ac:dyDescent="0.3"/>
    <row r="691" ht="14.25" customHeight="1" x14ac:dyDescent="0.3"/>
    <row r="692" ht="14.25" customHeight="1" x14ac:dyDescent="0.3"/>
    <row r="693" ht="14.25" customHeight="1" x14ac:dyDescent="0.3"/>
    <row r="694" ht="14.25" customHeight="1" x14ac:dyDescent="0.3"/>
    <row r="695" ht="14.25" customHeight="1" x14ac:dyDescent="0.3"/>
    <row r="696" ht="14.25" customHeight="1" x14ac:dyDescent="0.3"/>
    <row r="697" ht="14.25" customHeight="1" x14ac:dyDescent="0.3"/>
    <row r="698" ht="14.25" customHeight="1" x14ac:dyDescent="0.3"/>
    <row r="699" ht="14.25" customHeight="1" x14ac:dyDescent="0.3"/>
    <row r="700" ht="14.25" customHeight="1" x14ac:dyDescent="0.3"/>
    <row r="701" ht="14.25" customHeight="1" x14ac:dyDescent="0.3"/>
    <row r="702" ht="14.25" customHeight="1" x14ac:dyDescent="0.3"/>
    <row r="703" ht="14.25" customHeight="1" x14ac:dyDescent="0.3"/>
    <row r="704" ht="14.25" customHeight="1" x14ac:dyDescent="0.3"/>
    <row r="705" ht="14.25" customHeight="1" x14ac:dyDescent="0.3"/>
    <row r="706" ht="14.25" customHeight="1" x14ac:dyDescent="0.3"/>
    <row r="707" ht="14.25" customHeight="1" x14ac:dyDescent="0.3"/>
    <row r="708" ht="14.25" customHeight="1" x14ac:dyDescent="0.3"/>
    <row r="709" ht="14.25" customHeight="1" x14ac:dyDescent="0.3"/>
    <row r="710" ht="14.25" customHeight="1" x14ac:dyDescent="0.3"/>
    <row r="711" ht="14.25" customHeight="1" x14ac:dyDescent="0.3"/>
    <row r="712" ht="14.25" customHeight="1" x14ac:dyDescent="0.3"/>
    <row r="713" ht="14.25" customHeight="1" x14ac:dyDescent="0.3"/>
    <row r="714" ht="14.25" customHeight="1" x14ac:dyDescent="0.3"/>
    <row r="715" ht="14.25" customHeight="1" x14ac:dyDescent="0.3"/>
    <row r="716" ht="14.25" customHeight="1" x14ac:dyDescent="0.3"/>
    <row r="717" ht="14.25" customHeight="1" x14ac:dyDescent="0.3"/>
    <row r="718" ht="14.25" customHeight="1" x14ac:dyDescent="0.3"/>
    <row r="719" ht="14.25" customHeight="1" x14ac:dyDescent="0.3"/>
    <row r="720" ht="14.25" customHeight="1" x14ac:dyDescent="0.3"/>
    <row r="721" ht="14.25" customHeight="1" x14ac:dyDescent="0.3"/>
    <row r="722" ht="14.25" customHeight="1" x14ac:dyDescent="0.3"/>
    <row r="723" ht="14.25" customHeight="1" x14ac:dyDescent="0.3"/>
    <row r="724" ht="14.25" customHeight="1" x14ac:dyDescent="0.3"/>
    <row r="725" ht="14.25" customHeight="1" x14ac:dyDescent="0.3"/>
    <row r="726" ht="14.25" customHeight="1" x14ac:dyDescent="0.3"/>
    <row r="727" ht="14.25" customHeight="1" x14ac:dyDescent="0.3"/>
    <row r="728" ht="14.25" customHeight="1" x14ac:dyDescent="0.3"/>
    <row r="729" ht="14.25" customHeight="1" x14ac:dyDescent="0.3"/>
    <row r="730" ht="14.25" customHeight="1" x14ac:dyDescent="0.3"/>
    <row r="731" ht="14.25" customHeight="1" x14ac:dyDescent="0.3"/>
    <row r="732" ht="14.25" customHeight="1" x14ac:dyDescent="0.3"/>
    <row r="733" ht="14.25" customHeight="1" x14ac:dyDescent="0.3"/>
    <row r="734" ht="14.25" customHeight="1" x14ac:dyDescent="0.3"/>
    <row r="735" ht="14.25" customHeight="1" x14ac:dyDescent="0.3"/>
    <row r="736" ht="14.25" customHeight="1" x14ac:dyDescent="0.3"/>
    <row r="737" ht="14.25" customHeight="1" x14ac:dyDescent="0.3"/>
    <row r="738" ht="14.25" customHeight="1" x14ac:dyDescent="0.3"/>
    <row r="739" ht="14.25" customHeight="1" x14ac:dyDescent="0.3"/>
    <row r="740" ht="14.25" customHeight="1" x14ac:dyDescent="0.3"/>
    <row r="741" ht="14.25" customHeight="1" x14ac:dyDescent="0.3"/>
    <row r="742" ht="14.25" customHeight="1" x14ac:dyDescent="0.3"/>
    <row r="743" ht="14.25" customHeight="1" x14ac:dyDescent="0.3"/>
    <row r="744" ht="14.25" customHeight="1" x14ac:dyDescent="0.3"/>
    <row r="745" ht="14.25" customHeight="1" x14ac:dyDescent="0.3"/>
    <row r="746" ht="14.25" customHeight="1" x14ac:dyDescent="0.3"/>
    <row r="747" ht="14.25" customHeight="1" x14ac:dyDescent="0.3"/>
    <row r="748" ht="14.25" customHeight="1" x14ac:dyDescent="0.3"/>
    <row r="749" ht="14.25" customHeight="1" x14ac:dyDescent="0.3"/>
    <row r="750" ht="14.25" customHeight="1" x14ac:dyDescent="0.3"/>
    <row r="751" ht="14.25" customHeight="1" x14ac:dyDescent="0.3"/>
    <row r="752" ht="14.25" customHeight="1" x14ac:dyDescent="0.3"/>
    <row r="753" ht="14.25" customHeight="1" x14ac:dyDescent="0.3"/>
    <row r="754" ht="14.25" customHeight="1" x14ac:dyDescent="0.3"/>
    <row r="755" ht="14.25" customHeight="1" x14ac:dyDescent="0.3"/>
    <row r="756" ht="14.25" customHeight="1" x14ac:dyDescent="0.3"/>
    <row r="757" ht="14.25" customHeight="1" x14ac:dyDescent="0.3"/>
    <row r="758" ht="14.25" customHeight="1" x14ac:dyDescent="0.3"/>
    <row r="759" ht="14.25" customHeight="1" x14ac:dyDescent="0.3"/>
    <row r="760" ht="14.25" customHeight="1" x14ac:dyDescent="0.3"/>
    <row r="761" ht="14.25" customHeight="1" x14ac:dyDescent="0.3"/>
    <row r="762" ht="14.25" customHeight="1" x14ac:dyDescent="0.3"/>
    <row r="763" ht="14.25" customHeight="1" x14ac:dyDescent="0.3"/>
    <row r="764" ht="14.25" customHeight="1" x14ac:dyDescent="0.3"/>
    <row r="765" ht="14.25" customHeight="1" x14ac:dyDescent="0.3"/>
    <row r="766" ht="14.25" customHeight="1" x14ac:dyDescent="0.3"/>
    <row r="767" ht="14.25" customHeight="1" x14ac:dyDescent="0.3"/>
    <row r="768" ht="14.25" customHeight="1" x14ac:dyDescent="0.3"/>
    <row r="769" ht="14.25" customHeight="1" x14ac:dyDescent="0.3"/>
    <row r="770" ht="14.25" customHeight="1" x14ac:dyDescent="0.3"/>
    <row r="771" ht="14.25" customHeight="1" x14ac:dyDescent="0.3"/>
    <row r="772" ht="14.25" customHeight="1" x14ac:dyDescent="0.3"/>
    <row r="773" ht="14.25" customHeight="1" x14ac:dyDescent="0.3"/>
    <row r="774" ht="14.25" customHeight="1" x14ac:dyDescent="0.3"/>
    <row r="775" ht="14.25" customHeight="1" x14ac:dyDescent="0.3"/>
    <row r="776" ht="14.25" customHeight="1" x14ac:dyDescent="0.3"/>
    <row r="777" ht="14.25" customHeight="1" x14ac:dyDescent="0.3"/>
    <row r="778" ht="14.25" customHeight="1" x14ac:dyDescent="0.3"/>
    <row r="779" ht="14.25" customHeight="1" x14ac:dyDescent="0.3"/>
    <row r="780" ht="14.25" customHeight="1" x14ac:dyDescent="0.3"/>
    <row r="781" ht="14.25" customHeight="1" x14ac:dyDescent="0.3"/>
    <row r="782" ht="14.25" customHeight="1" x14ac:dyDescent="0.3"/>
    <row r="783" ht="14.25" customHeight="1" x14ac:dyDescent="0.3"/>
    <row r="784" ht="14.25" customHeight="1" x14ac:dyDescent="0.3"/>
    <row r="785" ht="14.25" customHeight="1" x14ac:dyDescent="0.3"/>
    <row r="786" ht="14.25" customHeight="1" x14ac:dyDescent="0.3"/>
    <row r="787" ht="14.25" customHeight="1" x14ac:dyDescent="0.3"/>
    <row r="788" ht="14.25" customHeight="1" x14ac:dyDescent="0.3"/>
    <row r="789" ht="14.25" customHeight="1" x14ac:dyDescent="0.3"/>
    <row r="790" ht="14.25" customHeight="1" x14ac:dyDescent="0.3"/>
    <row r="791" ht="14.25" customHeight="1" x14ac:dyDescent="0.3"/>
    <row r="792" ht="14.25" customHeight="1" x14ac:dyDescent="0.3"/>
    <row r="793" ht="14.25" customHeight="1" x14ac:dyDescent="0.3"/>
    <row r="794" ht="14.25" customHeight="1" x14ac:dyDescent="0.3"/>
    <row r="795" ht="14.25" customHeight="1" x14ac:dyDescent="0.3"/>
    <row r="796" ht="14.25" customHeight="1" x14ac:dyDescent="0.3"/>
    <row r="797" ht="14.25" customHeight="1" x14ac:dyDescent="0.3"/>
    <row r="798" ht="14.25" customHeight="1" x14ac:dyDescent="0.3"/>
    <row r="799" ht="14.25" customHeight="1" x14ac:dyDescent="0.3"/>
    <row r="800" ht="14.25" customHeight="1" x14ac:dyDescent="0.3"/>
    <row r="801" ht="14.25" customHeight="1" x14ac:dyDescent="0.3"/>
    <row r="802" ht="14.25" customHeight="1" x14ac:dyDescent="0.3"/>
    <row r="803" ht="14.25" customHeight="1" x14ac:dyDescent="0.3"/>
    <row r="804" ht="14.25" customHeight="1" x14ac:dyDescent="0.3"/>
    <row r="805" ht="14.25" customHeight="1" x14ac:dyDescent="0.3"/>
    <row r="806" ht="14.25" customHeight="1" x14ac:dyDescent="0.3"/>
    <row r="807" ht="14.25" customHeight="1" x14ac:dyDescent="0.3"/>
    <row r="808" ht="14.25" customHeight="1" x14ac:dyDescent="0.3"/>
    <row r="809" ht="14.25" customHeight="1" x14ac:dyDescent="0.3"/>
    <row r="810" ht="14.25" customHeight="1" x14ac:dyDescent="0.3"/>
    <row r="811" ht="14.25" customHeight="1" x14ac:dyDescent="0.3"/>
    <row r="812" ht="14.25" customHeight="1" x14ac:dyDescent="0.3"/>
    <row r="813" ht="14.25" customHeight="1" x14ac:dyDescent="0.3"/>
    <row r="814" ht="14.25" customHeight="1" x14ac:dyDescent="0.3"/>
    <row r="815" ht="14.25" customHeight="1" x14ac:dyDescent="0.3"/>
    <row r="816" ht="14.25" customHeight="1" x14ac:dyDescent="0.3"/>
    <row r="817" ht="14.25" customHeight="1" x14ac:dyDescent="0.3"/>
    <row r="818" ht="14.25" customHeight="1" x14ac:dyDescent="0.3"/>
    <row r="819" ht="14.25" customHeight="1" x14ac:dyDescent="0.3"/>
    <row r="820" ht="14.25" customHeight="1" x14ac:dyDescent="0.3"/>
    <row r="821" ht="14.25" customHeight="1" x14ac:dyDescent="0.3"/>
    <row r="822" ht="14.25" customHeight="1" x14ac:dyDescent="0.3"/>
    <row r="823" ht="14.25" customHeight="1" x14ac:dyDescent="0.3"/>
    <row r="824" ht="14.25" customHeight="1" x14ac:dyDescent="0.3"/>
    <row r="825" ht="14.25" customHeight="1" x14ac:dyDescent="0.3"/>
    <row r="826" ht="14.25" customHeight="1" x14ac:dyDescent="0.3"/>
    <row r="827" ht="14.25" customHeight="1" x14ac:dyDescent="0.3"/>
    <row r="828" ht="14.25" customHeight="1" x14ac:dyDescent="0.3"/>
    <row r="829" ht="14.25" customHeight="1" x14ac:dyDescent="0.3"/>
    <row r="830" ht="14.25" customHeight="1" x14ac:dyDescent="0.3"/>
    <row r="831" ht="14.25" customHeight="1" x14ac:dyDescent="0.3"/>
    <row r="832" ht="14.25" customHeight="1" x14ac:dyDescent="0.3"/>
    <row r="833" ht="14.25" customHeight="1" x14ac:dyDescent="0.3"/>
    <row r="834" ht="14.25" customHeight="1" x14ac:dyDescent="0.3"/>
    <row r="835" ht="14.25" customHeight="1" x14ac:dyDescent="0.3"/>
    <row r="836" ht="14.25" customHeight="1" x14ac:dyDescent="0.3"/>
    <row r="837" ht="14.25" customHeight="1" x14ac:dyDescent="0.3"/>
    <row r="838" ht="14.25" customHeight="1" x14ac:dyDescent="0.3"/>
    <row r="839" ht="14.25" customHeight="1" x14ac:dyDescent="0.3"/>
    <row r="840" ht="14.25" customHeight="1" x14ac:dyDescent="0.3"/>
    <row r="841" ht="14.25" customHeight="1" x14ac:dyDescent="0.3"/>
    <row r="842" ht="14.25" customHeight="1" x14ac:dyDescent="0.3"/>
    <row r="843" ht="14.25" customHeight="1" x14ac:dyDescent="0.3"/>
    <row r="844" ht="14.25" customHeight="1" x14ac:dyDescent="0.3"/>
    <row r="845" ht="14.25" customHeight="1" x14ac:dyDescent="0.3"/>
    <row r="846" ht="14.25" customHeight="1" x14ac:dyDescent="0.3"/>
    <row r="847" ht="14.25" customHeight="1" x14ac:dyDescent="0.3"/>
    <row r="848" ht="14.25" customHeight="1" x14ac:dyDescent="0.3"/>
    <row r="849" ht="14.25" customHeight="1" x14ac:dyDescent="0.3"/>
    <row r="850" ht="14.25" customHeight="1" x14ac:dyDescent="0.3"/>
    <row r="851" ht="14.25" customHeight="1" x14ac:dyDescent="0.3"/>
    <row r="852" ht="14.25" customHeight="1" x14ac:dyDescent="0.3"/>
    <row r="853" ht="14.25" customHeight="1" x14ac:dyDescent="0.3"/>
    <row r="854" ht="14.25" customHeight="1" x14ac:dyDescent="0.3"/>
    <row r="855" ht="14.25" customHeight="1" x14ac:dyDescent="0.3"/>
    <row r="856" ht="14.25" customHeight="1" x14ac:dyDescent="0.3"/>
    <row r="857" ht="14.25" customHeight="1" x14ac:dyDescent="0.3"/>
    <row r="858" ht="14.25" customHeight="1" x14ac:dyDescent="0.3"/>
    <row r="859" ht="14.25" customHeight="1" x14ac:dyDescent="0.3"/>
    <row r="860" ht="14.25" customHeight="1" x14ac:dyDescent="0.3"/>
    <row r="861" ht="14.25" customHeight="1" x14ac:dyDescent="0.3"/>
    <row r="862" ht="14.25" customHeight="1" x14ac:dyDescent="0.3"/>
    <row r="863" ht="14.25" customHeight="1" x14ac:dyDescent="0.3"/>
    <row r="864" ht="14.25" customHeight="1" x14ac:dyDescent="0.3"/>
    <row r="865" ht="14.25" customHeight="1" x14ac:dyDescent="0.3"/>
    <row r="866" ht="14.25" customHeight="1" x14ac:dyDescent="0.3"/>
    <row r="867" ht="14.25" customHeight="1" x14ac:dyDescent="0.3"/>
    <row r="868" ht="14.25" customHeight="1" x14ac:dyDescent="0.3"/>
    <row r="869" ht="14.25" customHeight="1" x14ac:dyDescent="0.3"/>
    <row r="870" ht="14.25" customHeight="1" x14ac:dyDescent="0.3"/>
    <row r="871" ht="14.25" customHeight="1" x14ac:dyDescent="0.3"/>
    <row r="872" ht="14.25" customHeight="1" x14ac:dyDescent="0.3"/>
    <row r="873" ht="14.25" customHeight="1" x14ac:dyDescent="0.3"/>
    <row r="874" ht="14.25" customHeight="1" x14ac:dyDescent="0.3"/>
    <row r="875" ht="14.25" customHeight="1" x14ac:dyDescent="0.3"/>
    <row r="876" ht="14.25" customHeight="1" x14ac:dyDescent="0.3"/>
    <row r="877" ht="14.25" customHeight="1" x14ac:dyDescent="0.3"/>
    <row r="878" ht="14.25" customHeight="1" x14ac:dyDescent="0.3"/>
    <row r="879" ht="14.25" customHeight="1" x14ac:dyDescent="0.3"/>
    <row r="880" ht="14.25" customHeight="1" x14ac:dyDescent="0.3"/>
    <row r="881" ht="14.25" customHeight="1" x14ac:dyDescent="0.3"/>
    <row r="882" ht="14.25" customHeight="1" x14ac:dyDescent="0.3"/>
    <row r="883" ht="14.25" customHeight="1" x14ac:dyDescent="0.3"/>
    <row r="884" ht="14.25" customHeight="1" x14ac:dyDescent="0.3"/>
    <row r="885" ht="14.25" customHeight="1" x14ac:dyDescent="0.3"/>
    <row r="886" ht="14.25" customHeight="1" x14ac:dyDescent="0.3"/>
    <row r="887" ht="14.25" customHeight="1" x14ac:dyDescent="0.3"/>
    <row r="888" ht="14.25" customHeight="1" x14ac:dyDescent="0.3"/>
    <row r="889" ht="14.25" customHeight="1" x14ac:dyDescent="0.3"/>
    <row r="890" ht="14.25" customHeight="1" x14ac:dyDescent="0.3"/>
    <row r="891" ht="14.25" customHeight="1" x14ac:dyDescent="0.3"/>
    <row r="892" ht="14.25" customHeight="1" x14ac:dyDescent="0.3"/>
    <row r="893" ht="14.25" customHeight="1" x14ac:dyDescent="0.3"/>
    <row r="894" ht="14.25" customHeight="1" x14ac:dyDescent="0.3"/>
    <row r="895" ht="14.25" customHeight="1" x14ac:dyDescent="0.3"/>
    <row r="896" ht="14.25" customHeight="1" x14ac:dyDescent="0.3"/>
    <row r="897" ht="14.25" customHeight="1" x14ac:dyDescent="0.3"/>
    <row r="898" ht="14.25" customHeight="1" x14ac:dyDescent="0.3"/>
    <row r="899" ht="14.25" customHeight="1" x14ac:dyDescent="0.3"/>
    <row r="900" ht="14.25" customHeight="1" x14ac:dyDescent="0.3"/>
    <row r="901" ht="14.25" customHeight="1" x14ac:dyDescent="0.3"/>
    <row r="902" ht="14.25" customHeight="1" x14ac:dyDescent="0.3"/>
    <row r="903" ht="14.25" customHeight="1" x14ac:dyDescent="0.3"/>
    <row r="904" ht="14.25" customHeight="1" x14ac:dyDescent="0.3"/>
    <row r="905" ht="14.25" customHeight="1" x14ac:dyDescent="0.3"/>
    <row r="906" ht="14.25" customHeight="1" x14ac:dyDescent="0.3"/>
    <row r="907" ht="14.25" customHeight="1" x14ac:dyDescent="0.3"/>
    <row r="908" ht="14.25" customHeight="1" x14ac:dyDescent="0.3"/>
    <row r="909" ht="14.25" customHeight="1" x14ac:dyDescent="0.3"/>
    <row r="910" ht="14.25" customHeight="1" x14ac:dyDescent="0.3"/>
    <row r="911" ht="14.25" customHeight="1" x14ac:dyDescent="0.3"/>
    <row r="912" ht="14.25" customHeight="1" x14ac:dyDescent="0.3"/>
    <row r="913" ht="14.25" customHeight="1" x14ac:dyDescent="0.3"/>
    <row r="914" ht="14.25" customHeight="1" x14ac:dyDescent="0.3"/>
    <row r="915" ht="14.25" customHeight="1" x14ac:dyDescent="0.3"/>
    <row r="916" ht="14.25" customHeight="1" x14ac:dyDescent="0.3"/>
    <row r="917" ht="14.25" customHeight="1" x14ac:dyDescent="0.3"/>
    <row r="918" ht="14.25" customHeight="1" x14ac:dyDescent="0.3"/>
    <row r="919" ht="14.25" customHeight="1" x14ac:dyDescent="0.3"/>
    <row r="920" ht="14.25" customHeight="1" x14ac:dyDescent="0.3"/>
    <row r="921" ht="14.25" customHeight="1" x14ac:dyDescent="0.3"/>
    <row r="922" ht="14.25" customHeight="1" x14ac:dyDescent="0.3"/>
    <row r="923" ht="14.25" customHeight="1" x14ac:dyDescent="0.3"/>
    <row r="924" ht="14.25" customHeight="1" x14ac:dyDescent="0.3"/>
    <row r="925" ht="14.25" customHeight="1" x14ac:dyDescent="0.3"/>
    <row r="926" ht="14.25" customHeight="1" x14ac:dyDescent="0.3"/>
    <row r="927" ht="14.25" customHeight="1" x14ac:dyDescent="0.3"/>
    <row r="928" ht="14.25" customHeight="1" x14ac:dyDescent="0.3"/>
    <row r="929" ht="14.25" customHeight="1" x14ac:dyDescent="0.3"/>
    <row r="930" ht="14.25" customHeight="1" x14ac:dyDescent="0.3"/>
    <row r="931" ht="14.25" customHeight="1" x14ac:dyDescent="0.3"/>
    <row r="932" ht="14.25" customHeight="1" x14ac:dyDescent="0.3"/>
    <row r="933" ht="14.25" customHeight="1" x14ac:dyDescent="0.3"/>
    <row r="934" ht="14.25" customHeight="1" x14ac:dyDescent="0.3"/>
    <row r="935" ht="14.25" customHeight="1" x14ac:dyDescent="0.3"/>
    <row r="936" ht="14.25" customHeight="1" x14ac:dyDescent="0.3"/>
    <row r="937" ht="14.25" customHeight="1" x14ac:dyDescent="0.3"/>
    <row r="938" ht="14.25" customHeight="1" x14ac:dyDescent="0.3"/>
    <row r="939" ht="14.25" customHeight="1" x14ac:dyDescent="0.3"/>
    <row r="940" ht="14.25" customHeight="1" x14ac:dyDescent="0.3"/>
    <row r="941" ht="14.25" customHeight="1" x14ac:dyDescent="0.3"/>
    <row r="942" ht="14.25" customHeight="1" x14ac:dyDescent="0.3"/>
    <row r="943" ht="14.25" customHeight="1" x14ac:dyDescent="0.3"/>
    <row r="944" ht="14.25" customHeight="1" x14ac:dyDescent="0.3"/>
    <row r="945" ht="14.25" customHeight="1" x14ac:dyDescent="0.3"/>
    <row r="946" ht="14.25" customHeight="1" x14ac:dyDescent="0.3"/>
    <row r="947" ht="14.25" customHeight="1" x14ac:dyDescent="0.3"/>
    <row r="948" ht="14.25" customHeight="1" x14ac:dyDescent="0.3"/>
    <row r="949" ht="14.25" customHeight="1" x14ac:dyDescent="0.3"/>
    <row r="950" ht="14.25" customHeight="1" x14ac:dyDescent="0.3"/>
    <row r="951" ht="14.25" customHeight="1" x14ac:dyDescent="0.3"/>
    <row r="952" ht="14.25" customHeight="1" x14ac:dyDescent="0.3"/>
    <row r="953" ht="14.25" customHeight="1" x14ac:dyDescent="0.3"/>
    <row r="954" ht="14.25" customHeight="1" x14ac:dyDescent="0.3"/>
    <row r="955" ht="14.25" customHeight="1" x14ac:dyDescent="0.3"/>
    <row r="956" ht="14.25" customHeight="1" x14ac:dyDescent="0.3"/>
    <row r="957" ht="14.25" customHeight="1" x14ac:dyDescent="0.3"/>
    <row r="958" ht="14.25" customHeight="1" x14ac:dyDescent="0.3"/>
    <row r="959" ht="14.25" customHeight="1" x14ac:dyDescent="0.3"/>
    <row r="960" ht="14.25" customHeight="1" x14ac:dyDescent="0.3"/>
    <row r="961" ht="14.25" customHeight="1" x14ac:dyDescent="0.3"/>
    <row r="962" ht="14.25" customHeight="1" x14ac:dyDescent="0.3"/>
    <row r="963" ht="14.25" customHeight="1" x14ac:dyDescent="0.3"/>
    <row r="964" ht="14.25" customHeight="1" x14ac:dyDescent="0.3"/>
    <row r="965" ht="14.25" customHeight="1" x14ac:dyDescent="0.3"/>
    <row r="966" ht="14.25" customHeight="1" x14ac:dyDescent="0.3"/>
    <row r="967" ht="14.25" customHeight="1" x14ac:dyDescent="0.3"/>
    <row r="968" ht="14.25" customHeight="1" x14ac:dyDescent="0.3"/>
    <row r="969" ht="14.25" customHeight="1" x14ac:dyDescent="0.3"/>
    <row r="970" ht="14.25" customHeight="1" x14ac:dyDescent="0.3"/>
    <row r="971" ht="14.25" customHeight="1" x14ac:dyDescent="0.3"/>
    <row r="972" ht="14.25" customHeight="1" x14ac:dyDescent="0.3"/>
    <row r="973" ht="14.25" customHeight="1" x14ac:dyDescent="0.3"/>
    <row r="974" ht="14.25" customHeight="1" x14ac:dyDescent="0.3"/>
    <row r="975" ht="14.25" customHeight="1" x14ac:dyDescent="0.3"/>
    <row r="976" ht="14.25" customHeight="1" x14ac:dyDescent="0.3"/>
    <row r="977" ht="14.25" customHeight="1" x14ac:dyDescent="0.3"/>
    <row r="978" ht="14.25" customHeight="1" x14ac:dyDescent="0.3"/>
    <row r="979" ht="14.25" customHeight="1" x14ac:dyDescent="0.3"/>
    <row r="980" ht="14.25" customHeight="1" x14ac:dyDescent="0.3"/>
    <row r="981" ht="14.25" customHeight="1" x14ac:dyDescent="0.3"/>
    <row r="982" ht="14.25" customHeight="1" x14ac:dyDescent="0.3"/>
    <row r="983" ht="14.25" customHeight="1" x14ac:dyDescent="0.3"/>
    <row r="984" ht="14.25" customHeight="1" x14ac:dyDescent="0.3"/>
    <row r="985" ht="14.25" customHeight="1" x14ac:dyDescent="0.3"/>
    <row r="986" ht="14.25" customHeight="1" x14ac:dyDescent="0.3"/>
    <row r="987" ht="14.25" customHeight="1" x14ac:dyDescent="0.3"/>
    <row r="988" ht="14.25" customHeight="1" x14ac:dyDescent="0.3"/>
    <row r="989" ht="14.25" customHeight="1" x14ac:dyDescent="0.3"/>
    <row r="990" ht="14.25" customHeight="1" x14ac:dyDescent="0.3"/>
    <row r="991" ht="14.25" customHeight="1" x14ac:dyDescent="0.3"/>
    <row r="992" ht="14.25" customHeight="1" x14ac:dyDescent="0.3"/>
    <row r="993" ht="14.25" customHeight="1" x14ac:dyDescent="0.3"/>
    <row r="994" ht="14.25" customHeight="1" x14ac:dyDescent="0.3"/>
    <row r="995" ht="14.25" customHeight="1" x14ac:dyDescent="0.3"/>
    <row r="996" ht="14.25" customHeight="1" x14ac:dyDescent="0.3"/>
    <row r="997" ht="14.25" customHeight="1" x14ac:dyDescent="0.3"/>
    <row r="998" ht="14.25" customHeight="1" x14ac:dyDescent="0.3"/>
    <row r="999" ht="14.25" customHeight="1" x14ac:dyDescent="0.3"/>
    <row r="1000" ht="14.25" customHeight="1" x14ac:dyDescent="0.3"/>
    <row r="1001" ht="14.25" customHeight="1" x14ac:dyDescent="0.3"/>
    <row r="1002" ht="14.25" customHeight="1" x14ac:dyDescent="0.3"/>
    <row r="1003" ht="14.25" customHeight="1" x14ac:dyDescent="0.3"/>
    <row r="1004" ht="14.25" customHeight="1" x14ac:dyDescent="0.3"/>
    <row r="1005" ht="14.25" customHeight="1" x14ac:dyDescent="0.3"/>
    <row r="1006" ht="14.25" customHeight="1" x14ac:dyDescent="0.3"/>
    <row r="1007" ht="14.25" customHeight="1" x14ac:dyDescent="0.3"/>
    <row r="1008" ht="14.25" customHeight="1" x14ac:dyDescent="0.3"/>
    <row r="1009" ht="14.25" customHeight="1" x14ac:dyDescent="0.3"/>
    <row r="1010" ht="14.25" customHeight="1" x14ac:dyDescent="0.3"/>
    <row r="1011" ht="14.25" customHeight="1" x14ac:dyDescent="0.3"/>
  </sheetData>
  <mergeCells count="6">
    <mergeCell ref="M3:Z3"/>
    <mergeCell ref="A3:A4"/>
    <mergeCell ref="B3:B4"/>
    <mergeCell ref="C3:C4"/>
    <mergeCell ref="D3:D4"/>
    <mergeCell ref="E3:L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tadata</vt:lpstr>
      <vt:lpstr>S1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 Guballa</dc:creator>
  <cp:lastModifiedBy>Jose Guballa</cp:lastModifiedBy>
  <dcterms:created xsi:type="dcterms:W3CDTF">2024-05-13T14:49:42Z</dcterms:created>
  <dcterms:modified xsi:type="dcterms:W3CDTF">2024-06-19T21:17:06Z</dcterms:modified>
</cp:coreProperties>
</file>